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upplementary material 9A" sheetId="1" state="visible" r:id="rId2"/>
    <sheet name="Supplementary material 9B" sheetId="2" state="visible" r:id="rId3"/>
    <sheet name="Supplementary material 9C" sheetId="3" state="visible" r:id="rId4"/>
    <sheet name="Supplementary material 9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8" uniqueCount="160">
  <si>
    <r>
      <rPr>
        <b val="true"/>
        <sz val="14"/>
        <rFont val="Times New Roman"/>
        <family val="1"/>
      </rPr>
      <t xml:space="preserve">Supplementary material 9A</t>
    </r>
    <r>
      <rPr>
        <sz val="14"/>
        <rFont val="Times New Roman"/>
        <family val="1"/>
      </rPr>
      <t xml:space="preserve">  Co-expression details of DE lncRNA-mRNA after lncRNA targets coincided with DE mRNAs in MM_F_P vs MM_L_P. </t>
    </r>
  </si>
  <si>
    <t xml:space="preserve">transcript_id</t>
  </si>
  <si>
    <t xml:space="preserve">gene_id</t>
  </si>
  <si>
    <t xml:space="preserve">gene_name</t>
  </si>
  <si>
    <t xml:space="preserve">feature_id</t>
  </si>
  <si>
    <t xml:space="preserve">MM_F_P_FPKM</t>
  </si>
  <si>
    <t xml:space="preserve">MM_L_P_FPKM</t>
  </si>
  <si>
    <t xml:space="preserve">log2(foldchange)</t>
  </si>
  <si>
    <t xml:space="preserve">pvalue</t>
  </si>
  <si>
    <t xml:space="preserve">qvalue</t>
  </si>
  <si>
    <t xml:space="preserve">regulation</t>
  </si>
  <si>
    <t xml:space="preserve">Pearson_correlation</t>
  </si>
  <si>
    <t xml:space="preserve">LNC_016943</t>
  </si>
  <si>
    <t xml:space="preserve">XLOC_466330</t>
  </si>
  <si>
    <t xml:space="preserve">.</t>
  </si>
  <si>
    <t xml:space="preserve">transcript</t>
  </si>
  <si>
    <t xml:space="preserve">XM_012175493.2</t>
  </si>
  <si>
    <t xml:space="preserve">--</t>
  </si>
  <si>
    <t xml:space="preserve">up</t>
  </si>
  <si>
    <t xml:space="preserve">XM_004005140.3</t>
  </si>
  <si>
    <t xml:space="preserve">XM_012187648.1</t>
  </si>
  <si>
    <t xml:space="preserve">XM_012177297.2</t>
  </si>
  <si>
    <t xml:space="preserve">XR_001025089.2</t>
  </si>
  <si>
    <t xml:space="preserve">XM_012106265.2</t>
  </si>
  <si>
    <t xml:space="preserve">XR_001433997.1</t>
  </si>
  <si>
    <t xml:space="preserve">XM_015104146.1</t>
  </si>
  <si>
    <t xml:space="preserve">down</t>
  </si>
  <si>
    <t xml:space="preserve">XM_012176667.2</t>
  </si>
  <si>
    <t xml:space="preserve">LNC_017625</t>
  </si>
  <si>
    <t xml:space="preserve">XLOC_483907</t>
  </si>
  <si>
    <t xml:space="preserve">XM_012184753.2</t>
  </si>
  <si>
    <t xml:space="preserve">LNC_013991</t>
  </si>
  <si>
    <t xml:space="preserve">XLOC_391199</t>
  </si>
  <si>
    <t xml:space="preserve">XM_015093679.1</t>
  </si>
  <si>
    <r>
      <rPr>
        <b val="true"/>
        <sz val="14"/>
        <rFont val="Times New Roman"/>
        <family val="1"/>
      </rPr>
      <t xml:space="preserve">Supplementary material 9B </t>
    </r>
    <r>
      <rPr>
        <sz val="14"/>
        <rFont val="Times New Roman"/>
        <family val="1"/>
      </rPr>
      <t xml:space="preserve"> Co-expression details of DE lncRNA-mRNA after lncRNA targets coincided with DE mRNAs in MM_F_P vs ww_F_P. </t>
    </r>
  </si>
  <si>
    <t xml:space="preserve">ww_F_P_FPKM</t>
  </si>
  <si>
    <t xml:space="preserve">LNC_009885</t>
  </si>
  <si>
    <t xml:space="preserve">XLOC_292492</t>
  </si>
  <si>
    <t xml:space="preserve">Inf</t>
  </si>
  <si>
    <t xml:space="preserve">XM_012175136.2</t>
  </si>
  <si>
    <t xml:space="preserve">LNC_016242</t>
  </si>
  <si>
    <t xml:space="preserve">XLOC_448033</t>
  </si>
  <si>
    <t xml:space="preserve">XM_015102340.1</t>
  </si>
  <si>
    <t xml:space="preserve">XM_015104806.1</t>
  </si>
  <si>
    <t xml:space="preserve">LNC_017986</t>
  </si>
  <si>
    <t xml:space="preserve">XLOC_491559</t>
  </si>
  <si>
    <t xml:space="preserve">XM_004001976.2</t>
  </si>
  <si>
    <t xml:space="preserve">LNC_008762</t>
  </si>
  <si>
    <t xml:space="preserve">XLOC_252740</t>
  </si>
  <si>
    <t xml:space="preserve">XM_012098362.2</t>
  </si>
  <si>
    <t xml:space="preserve">LNC_011667</t>
  </si>
  <si>
    <t xml:space="preserve">XLOC_329468</t>
  </si>
  <si>
    <t xml:space="preserve">XM_012098908.2</t>
  </si>
  <si>
    <t xml:space="preserve">LNC_008447</t>
  </si>
  <si>
    <t xml:space="preserve">XLOC_241702</t>
  </si>
  <si>
    <t xml:space="preserve">XM_012097020.2</t>
  </si>
  <si>
    <t xml:space="preserve">LNC_002306</t>
  </si>
  <si>
    <t xml:space="preserve">XLOC_065274</t>
  </si>
  <si>
    <t xml:space="preserve">XM_012176298.1</t>
  </si>
  <si>
    <t xml:space="preserve">XM_015101327.1</t>
  </si>
  <si>
    <t xml:space="preserve">XM_012125724.2</t>
  </si>
  <si>
    <t xml:space="preserve">XM_015096551.1</t>
  </si>
  <si>
    <t xml:space="preserve">LNC_000410</t>
  </si>
  <si>
    <t xml:space="preserve">XLOC_009682</t>
  </si>
  <si>
    <t xml:space="preserve">XM_004007845.3</t>
  </si>
  <si>
    <t xml:space="preserve">LNC_002699</t>
  </si>
  <si>
    <t xml:space="preserve">XLOC_079038</t>
  </si>
  <si>
    <t xml:space="preserve">LNC_011246</t>
  </si>
  <si>
    <t xml:space="preserve">XLOC_319224</t>
  </si>
  <si>
    <t xml:space="preserve">XM_012145279.2</t>
  </si>
  <si>
    <t xml:space="preserve">XM_012105453.2</t>
  </si>
  <si>
    <r>
      <rPr>
        <b val="true"/>
        <sz val="14"/>
        <rFont val="Times New Roman"/>
        <family val="1"/>
      </rPr>
      <t xml:space="preserve">Supplementary material 9C</t>
    </r>
    <r>
      <rPr>
        <sz val="14"/>
        <rFont val="Times New Roman"/>
        <family val="1"/>
      </rPr>
      <t xml:space="preserve">  Co-expression details of DE lncRNA-mRNA after lncRNA targets coincided with DE mRNAs in MM_L_P vs ww_L_P. </t>
    </r>
  </si>
  <si>
    <t xml:space="preserve">ww_L_P_FPKM</t>
  </si>
  <si>
    <t xml:space="preserve">LNC_009623</t>
  </si>
  <si>
    <t xml:space="preserve">XLOC_283279</t>
  </si>
  <si>
    <t xml:space="preserve">XM_015095279.1</t>
  </si>
  <si>
    <t xml:space="preserve">XM_015103114.1</t>
  </si>
  <si>
    <t xml:space="preserve">LNC_016247</t>
  </si>
  <si>
    <t xml:space="preserve">XM_012178948.1</t>
  </si>
  <si>
    <t xml:space="preserve">LNC_005950</t>
  </si>
  <si>
    <t xml:space="preserve">XLOC_172019</t>
  </si>
  <si>
    <t xml:space="preserve">XM_012182746.1</t>
  </si>
  <si>
    <t xml:space="preserve">XR_001434667.1</t>
  </si>
  <si>
    <t xml:space="preserve">XM_015097558.1</t>
  </si>
  <si>
    <t xml:space="preserve">LNC_006564</t>
  </si>
  <si>
    <t xml:space="preserve">XLOC_187695</t>
  </si>
  <si>
    <t xml:space="preserve">XM_004003097.2</t>
  </si>
  <si>
    <t xml:space="preserve">LNC_000842</t>
  </si>
  <si>
    <t xml:space="preserve">XLOC_023278</t>
  </si>
  <si>
    <t xml:space="preserve">XM_004008973.3</t>
  </si>
  <si>
    <t xml:space="preserve">XM_012100208.2</t>
  </si>
  <si>
    <r>
      <rPr>
        <b val="true"/>
        <sz val="14"/>
        <rFont val="Times New Roman"/>
        <family val="1"/>
      </rPr>
      <t xml:space="preserve">Supplementary material 9D </t>
    </r>
    <r>
      <rPr>
        <sz val="14"/>
        <rFont val="Times New Roman"/>
        <family val="1"/>
      </rPr>
      <t xml:space="preserve"> Co-expression details of DE lncRNA-mRNA after lncRNA targets coincided with DE mRNAs in ww_F_P vs ww_L_P. </t>
    </r>
  </si>
  <si>
    <t xml:space="preserve">LNC_012018</t>
  </si>
  <si>
    <t xml:space="preserve">XLOC_339502</t>
  </si>
  <si>
    <t xml:space="preserve">XM_015101257.1</t>
  </si>
  <si>
    <t xml:space="preserve">XM_004008666.3</t>
  </si>
  <si>
    <t xml:space="preserve">XM_004020967.3</t>
  </si>
  <si>
    <t xml:space="preserve">LNC_019062</t>
  </si>
  <si>
    <t xml:space="preserve">XLOC_532771</t>
  </si>
  <si>
    <t xml:space="preserve">LNC_017844</t>
  </si>
  <si>
    <t xml:space="preserve">XLOC_488105</t>
  </si>
  <si>
    <t xml:space="preserve">XM_012182285.1</t>
  </si>
  <si>
    <t xml:space="preserve">LNC_014481</t>
  </si>
  <si>
    <t xml:space="preserve">XLOC_405919</t>
  </si>
  <si>
    <t xml:space="preserve">LNC_019179</t>
  </si>
  <si>
    <t xml:space="preserve">XLOC_536114</t>
  </si>
  <si>
    <t xml:space="preserve">XM_015103178.1</t>
  </si>
  <si>
    <t xml:space="preserve">XR_001435793.1</t>
  </si>
  <si>
    <t xml:space="preserve">XM_004013417.3</t>
  </si>
  <si>
    <t xml:space="preserve">LNC_016269</t>
  </si>
  <si>
    <t xml:space="preserve">XLOC_448214</t>
  </si>
  <si>
    <t xml:space="preserve">LNC_016268</t>
  </si>
  <si>
    <t xml:space="preserve">XLOC_448213</t>
  </si>
  <si>
    <t xml:space="preserve">LNC_015274</t>
  </si>
  <si>
    <t xml:space="preserve">XLOC_426648</t>
  </si>
  <si>
    <t xml:space="preserve">LNC_012354</t>
  </si>
  <si>
    <t xml:space="preserve">XLOC_347557</t>
  </si>
  <si>
    <t xml:space="preserve">LNC_001081</t>
  </si>
  <si>
    <t xml:space="preserve">XLOC_028449</t>
  </si>
  <si>
    <t xml:space="preserve">LNC_008375</t>
  </si>
  <si>
    <t xml:space="preserve">XLOC_239637</t>
  </si>
  <si>
    <t xml:space="preserve">LNC_016402</t>
  </si>
  <si>
    <t xml:space="preserve">XLOC_452548</t>
  </si>
  <si>
    <t xml:space="preserve">LNC_011503</t>
  </si>
  <si>
    <t xml:space="preserve">XLOC_325637</t>
  </si>
  <si>
    <t xml:space="preserve">LNC_006739</t>
  </si>
  <si>
    <t xml:space="preserve">XLOC_190789</t>
  </si>
  <si>
    <t xml:space="preserve">LNC_006112</t>
  </si>
  <si>
    <t xml:space="preserve">XLOC_175190</t>
  </si>
  <si>
    <t xml:space="preserve">LNC_016458</t>
  </si>
  <si>
    <t xml:space="preserve">XLOC_452870</t>
  </si>
  <si>
    <t xml:space="preserve">LNC_005729</t>
  </si>
  <si>
    <t xml:space="preserve">XLOC_163378</t>
  </si>
  <si>
    <t xml:space="preserve">LNC_013477</t>
  </si>
  <si>
    <t xml:space="preserve">XLOC_373876</t>
  </si>
  <si>
    <t xml:space="preserve">LNC_006156</t>
  </si>
  <si>
    <t xml:space="preserve">XLOC_175716</t>
  </si>
  <si>
    <t xml:space="preserve">LNC_016408</t>
  </si>
  <si>
    <t xml:space="preserve">XLOC_452563</t>
  </si>
  <si>
    <t xml:space="preserve">LNC_006047</t>
  </si>
  <si>
    <t xml:space="preserve">XLOC_174248</t>
  </si>
  <si>
    <t xml:space="preserve">LNC_004209</t>
  </si>
  <si>
    <t xml:space="preserve">XLOC_122786</t>
  </si>
  <si>
    <t xml:space="preserve">LNC_016871</t>
  </si>
  <si>
    <t xml:space="preserve">XLOC_463062</t>
  </si>
  <si>
    <t xml:space="preserve">LNC_004466</t>
  </si>
  <si>
    <t xml:space="preserve">XLOC_128051</t>
  </si>
  <si>
    <t xml:space="preserve">LNC_006604</t>
  </si>
  <si>
    <t xml:space="preserve">XLOC_187983</t>
  </si>
  <si>
    <t xml:space="preserve">XM_004008517.3</t>
  </si>
  <si>
    <t xml:space="preserve">XR_001434791.1</t>
  </si>
  <si>
    <t xml:space="preserve">XM_004023614.3</t>
  </si>
  <si>
    <t xml:space="preserve">XM_004013872.3</t>
  </si>
  <si>
    <t xml:space="preserve">LNC_019176</t>
  </si>
  <si>
    <t xml:space="preserve">XLOC_536095</t>
  </si>
  <si>
    <t xml:space="preserve">NM_001126362.1</t>
  </si>
  <si>
    <t xml:space="preserve">XR_001036058.2</t>
  </si>
  <si>
    <t xml:space="preserve">XM_004008711.3</t>
  </si>
  <si>
    <t xml:space="preserve">XR_001024154.1</t>
  </si>
  <si>
    <t xml:space="preserve">XM_012185875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sz val="14"/>
      <name val="Times New Roman"/>
      <family val="1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3" activeCellId="0" sqref="I3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5.87"/>
    <col collapsed="false" customWidth="true" hidden="false" outlineLevel="0" max="2" min="2" style="0" width="12.87"/>
    <col collapsed="false" customWidth="true" hidden="false" outlineLevel="0" max="4" min="4" style="0" width="13.99"/>
    <col collapsed="false" customWidth="true" hidden="false" outlineLevel="0" max="5" min="5" style="0" width="13.37"/>
    <col collapsed="false" customWidth="true" hidden="false" outlineLevel="0" max="6" min="6" style="0" width="9.36"/>
    <col collapsed="false" customWidth="true" hidden="false" outlineLevel="0" max="8" min="7" style="0" width="12.62"/>
    <col collapsed="false" customWidth="true" hidden="false" outlineLevel="0" max="9" min="9" style="0" width="11.62"/>
    <col collapsed="false" customWidth="true" hidden="false" outlineLevel="0" max="10" min="10" style="0" width="20.12"/>
    <col collapsed="false" customWidth="true" hidden="false" outlineLevel="0" max="11" min="11" style="0" width="13.74"/>
    <col collapsed="false" customWidth="true" hidden="false" outlineLevel="0" max="13" min="13" style="0" width="13.37"/>
    <col collapsed="false" customWidth="true" hidden="false" outlineLevel="0" max="14" min="14" style="0" width="16.12"/>
    <col collapsed="false" customWidth="true" hidden="false" outlineLevel="0" max="15" min="15" style="0" width="15.87"/>
    <col collapsed="false" customWidth="true" hidden="false" outlineLevel="0" max="16" min="16" style="0" width="15.5"/>
    <col collapsed="false" customWidth="true" hidden="false" outlineLevel="0" max="17" min="17" style="0" width="15.99"/>
    <col collapsed="false" customWidth="true" hidden="false" outlineLevel="0" max="18" min="18" style="0" width="14.36"/>
    <col collapsed="false" customWidth="true" hidden="false" outlineLevel="0" max="20" min="20" style="0" width="15.12"/>
  </cols>
  <sheetData>
    <row r="1" customFormat="false" ht="18.75" hidden="false" customHeight="false" outlineLevel="0" collapsed="false">
      <c r="C1" s="1" t="s">
        <v>0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customFormat="false" ht="14.2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</v>
      </c>
      <c r="K2" s="0" t="s">
        <v>2</v>
      </c>
      <c r="L2" s="0" t="s">
        <v>3</v>
      </c>
      <c r="M2" s="0" t="s">
        <v>4</v>
      </c>
      <c r="N2" s="0" t="s">
        <v>5</v>
      </c>
      <c r="O2" s="0" t="s">
        <v>6</v>
      </c>
      <c r="P2" s="0" t="s">
        <v>7</v>
      </c>
      <c r="Q2" s="0" t="s">
        <v>8</v>
      </c>
      <c r="R2" s="0" t="s">
        <v>9</v>
      </c>
      <c r="S2" s="0" t="s">
        <v>10</v>
      </c>
      <c r="T2" s="2" t="s">
        <v>11</v>
      </c>
    </row>
    <row r="3" customFormat="false" ht="14.25" hidden="false" customHeight="false" outlineLevel="0" collapsed="false">
      <c r="A3" s="0" t="s">
        <v>12</v>
      </c>
      <c r="B3" s="0" t="s">
        <v>13</v>
      </c>
      <c r="C3" s="0" t="s">
        <v>14</v>
      </c>
      <c r="D3" s="0" t="s">
        <v>15</v>
      </c>
      <c r="E3" s="0" t="n">
        <v>3.96333333333333</v>
      </c>
      <c r="F3" s="0" t="n">
        <v>0.63883</v>
      </c>
      <c r="G3" s="0" t="n">
        <v>2.63321033961129</v>
      </c>
      <c r="H3" s="0" t="n">
        <v>0.000971257709339923</v>
      </c>
      <c r="I3" s="0" t="n">
        <v>0.454784834522655</v>
      </c>
      <c r="J3" s="0" t="s">
        <v>16</v>
      </c>
      <c r="K3" s="0" t="n">
        <v>101107430</v>
      </c>
      <c r="L3" s="0" t="s">
        <v>17</v>
      </c>
      <c r="M3" s="0" t="s">
        <v>15</v>
      </c>
      <c r="N3" s="0" t="n">
        <v>9.24725166666667</v>
      </c>
      <c r="O3" s="0" t="n">
        <v>8.683166</v>
      </c>
      <c r="P3" s="0" t="n">
        <v>0.0908034877904983</v>
      </c>
      <c r="Q3" s="0" t="n">
        <v>0.0408307126020602</v>
      </c>
      <c r="R3" s="0" t="n">
        <v>0.842214646131216</v>
      </c>
      <c r="S3" s="0" t="s">
        <v>18</v>
      </c>
      <c r="T3" s="2" t="n">
        <v>0.974873433835</v>
      </c>
    </row>
    <row r="4" customFormat="false" ht="14.25" hidden="false" customHeight="false" outlineLevel="0" collapsed="false">
      <c r="A4" s="0" t="s">
        <v>12</v>
      </c>
      <c r="B4" s="0" t="s">
        <v>13</v>
      </c>
      <c r="C4" s="0" t="s">
        <v>14</v>
      </c>
      <c r="D4" s="0" t="s">
        <v>15</v>
      </c>
      <c r="E4" s="0" t="n">
        <v>3.96333333333333</v>
      </c>
      <c r="F4" s="0" t="n">
        <v>0.63883</v>
      </c>
      <c r="G4" s="0" t="n">
        <v>2.63321033961129</v>
      </c>
      <c r="H4" s="0" t="n">
        <v>0.000971257709339923</v>
      </c>
      <c r="I4" s="0" t="n">
        <v>0.454784834522655</v>
      </c>
      <c r="J4" s="0" t="s">
        <v>19</v>
      </c>
      <c r="K4" s="0" t="n">
        <v>101101871</v>
      </c>
      <c r="L4" s="0" t="s">
        <v>17</v>
      </c>
      <c r="M4" s="0" t="s">
        <v>15</v>
      </c>
      <c r="N4" s="0" t="n">
        <v>5.98423633333333</v>
      </c>
      <c r="O4" s="0" t="n">
        <v>4.37232533333333</v>
      </c>
      <c r="P4" s="0" t="n">
        <v>0.452766400014771</v>
      </c>
      <c r="Q4" s="0" t="n">
        <v>0.0429425645039573</v>
      </c>
      <c r="R4" s="0" t="n">
        <v>0.842214646131216</v>
      </c>
      <c r="S4" s="0" t="s">
        <v>18</v>
      </c>
      <c r="T4" s="2" t="n">
        <v>0.969396260626</v>
      </c>
    </row>
    <row r="5" customFormat="false" ht="14.25" hidden="false" customHeight="false" outlineLevel="0" collapsed="false">
      <c r="A5" s="0" t="s">
        <v>12</v>
      </c>
      <c r="B5" s="0" t="s">
        <v>13</v>
      </c>
      <c r="C5" s="0" t="s">
        <v>14</v>
      </c>
      <c r="D5" s="0" t="s">
        <v>15</v>
      </c>
      <c r="E5" s="0" t="n">
        <v>3.96333333333333</v>
      </c>
      <c r="F5" s="0" t="n">
        <v>0.63883</v>
      </c>
      <c r="G5" s="0" t="n">
        <v>2.63321033961129</v>
      </c>
      <c r="H5" s="0" t="n">
        <v>0.000971257709339923</v>
      </c>
      <c r="I5" s="0" t="n">
        <v>0.454784834522655</v>
      </c>
      <c r="J5" s="0" t="s">
        <v>20</v>
      </c>
      <c r="K5" s="0" t="n">
        <v>101122372</v>
      </c>
      <c r="L5" s="0" t="s">
        <v>17</v>
      </c>
      <c r="M5" s="0" t="s">
        <v>15</v>
      </c>
      <c r="N5" s="0" t="n">
        <v>4.45463966666667</v>
      </c>
      <c r="O5" s="0" t="n">
        <v>2.260423</v>
      </c>
      <c r="P5" s="0" t="n">
        <v>0.978715963741532</v>
      </c>
      <c r="Q5" s="0" t="n">
        <v>0.021756135684567</v>
      </c>
      <c r="R5" s="0" t="n">
        <v>0.7465436901038</v>
      </c>
      <c r="S5" s="0" t="s">
        <v>18</v>
      </c>
      <c r="T5" s="2" t="n">
        <v>0.973436786367</v>
      </c>
    </row>
    <row r="6" customFormat="false" ht="14.25" hidden="false" customHeight="false" outlineLevel="0" collapsed="false">
      <c r="A6" s="0" t="s">
        <v>12</v>
      </c>
      <c r="B6" s="0" t="s">
        <v>13</v>
      </c>
      <c r="C6" s="0" t="s">
        <v>14</v>
      </c>
      <c r="D6" s="0" t="s">
        <v>15</v>
      </c>
      <c r="E6" s="0" t="n">
        <v>3.96333333333333</v>
      </c>
      <c r="F6" s="0" t="n">
        <v>0.63883</v>
      </c>
      <c r="G6" s="0" t="n">
        <v>2.63321033961129</v>
      </c>
      <c r="H6" s="0" t="n">
        <v>0.000971257709339923</v>
      </c>
      <c r="I6" s="0" t="n">
        <v>0.454784834522655</v>
      </c>
      <c r="J6" s="0" t="s">
        <v>21</v>
      </c>
      <c r="K6" s="0" t="n">
        <v>101114517</v>
      </c>
      <c r="L6" s="0" t="s">
        <v>17</v>
      </c>
      <c r="M6" s="0" t="s">
        <v>15</v>
      </c>
      <c r="N6" s="0" t="n">
        <v>8.769575</v>
      </c>
      <c r="O6" s="0" t="n">
        <v>5.06852433333333</v>
      </c>
      <c r="P6" s="0" t="n">
        <v>0.790941149587307</v>
      </c>
      <c r="Q6" s="0" t="n">
        <v>0.0212941112459815</v>
      </c>
      <c r="R6" s="0" t="n">
        <v>0.7465436901038</v>
      </c>
      <c r="S6" s="0" t="s">
        <v>18</v>
      </c>
      <c r="T6" s="2" t="n">
        <v>0.955698499541</v>
      </c>
    </row>
    <row r="7" customFormat="false" ht="14.25" hidden="false" customHeight="false" outlineLevel="0" collapsed="false">
      <c r="A7" s="0" t="s">
        <v>22</v>
      </c>
      <c r="B7" s="0" t="n">
        <v>105605371</v>
      </c>
      <c r="C7" s="0" t="s">
        <v>17</v>
      </c>
      <c r="D7" s="0" t="s">
        <v>15</v>
      </c>
      <c r="E7" s="0" t="n">
        <v>24.1955086666667</v>
      </c>
      <c r="F7" s="0" t="n">
        <v>11.36909</v>
      </c>
      <c r="G7" s="0" t="n">
        <v>1.08962248632747</v>
      </c>
      <c r="H7" s="0" t="n">
        <v>0.0218979133395054</v>
      </c>
      <c r="I7" s="0" t="n">
        <v>0.7465436901038</v>
      </c>
      <c r="J7" s="0" t="s">
        <v>23</v>
      </c>
      <c r="K7" s="0" t="n">
        <v>101123445</v>
      </c>
      <c r="L7" s="0" t="s">
        <v>17</v>
      </c>
      <c r="M7" s="0" t="s">
        <v>15</v>
      </c>
      <c r="N7" s="0" t="n">
        <v>104.881472333333</v>
      </c>
      <c r="O7" s="0" t="n">
        <v>49.042801</v>
      </c>
      <c r="P7" s="0" t="n">
        <v>1.09664655978613</v>
      </c>
      <c r="Q7" s="0" t="n">
        <v>0.0160002074933332</v>
      </c>
      <c r="R7" s="0" t="n">
        <v>0.692104862110743</v>
      </c>
      <c r="S7" s="0" t="s">
        <v>18</v>
      </c>
      <c r="T7" s="2" t="n">
        <v>0.981772562763</v>
      </c>
    </row>
    <row r="8" customFormat="false" ht="14.25" hidden="false" customHeight="false" outlineLevel="0" collapsed="false">
      <c r="A8" s="2" t="s">
        <v>24</v>
      </c>
      <c r="B8" s="2" t="n">
        <v>105607546</v>
      </c>
      <c r="C8" s="2" t="s">
        <v>17</v>
      </c>
      <c r="D8" s="2" t="s">
        <v>15</v>
      </c>
      <c r="E8" s="2" t="n">
        <v>0.0778123333333333</v>
      </c>
      <c r="F8" s="2" t="n">
        <v>1.565359</v>
      </c>
      <c r="G8" s="2" t="n">
        <v>-4.33035091112742</v>
      </c>
      <c r="H8" s="2" t="n">
        <v>0.0167114935089869</v>
      </c>
      <c r="I8" s="2" t="n">
        <v>0.695119407676227</v>
      </c>
      <c r="J8" s="2" t="s">
        <v>25</v>
      </c>
      <c r="K8" s="2" t="n">
        <v>101120464</v>
      </c>
      <c r="L8" s="2" t="s">
        <v>17</v>
      </c>
      <c r="M8" s="2" t="s">
        <v>15</v>
      </c>
      <c r="N8" s="2" t="n">
        <v>0</v>
      </c>
      <c r="O8" s="2" t="n">
        <v>3.67093133333333</v>
      </c>
      <c r="P8" s="2" t="e">
        <f aca="false">-#NAME?</f>
        <v>#NAME?</v>
      </c>
      <c r="Q8" s="2" t="n">
        <v>0.0304108604955428</v>
      </c>
      <c r="R8" s="2" t="n">
        <v>0.811909476546189</v>
      </c>
      <c r="S8" s="0" t="s">
        <v>26</v>
      </c>
      <c r="T8" s="2" t="n">
        <v>0.953766755573</v>
      </c>
    </row>
    <row r="9" customFormat="false" ht="14.25" hidden="false" customHeight="false" outlineLevel="0" collapsed="false">
      <c r="A9" s="2" t="s">
        <v>24</v>
      </c>
      <c r="B9" s="2" t="n">
        <v>105607546</v>
      </c>
      <c r="C9" s="2" t="s">
        <v>17</v>
      </c>
      <c r="D9" s="2" t="s">
        <v>15</v>
      </c>
      <c r="E9" s="2" t="n">
        <v>0.0778123333333333</v>
      </c>
      <c r="F9" s="2" t="n">
        <v>1.565359</v>
      </c>
      <c r="G9" s="2" t="n">
        <v>-4.33035091112742</v>
      </c>
      <c r="H9" s="2" t="n">
        <v>0.0167114935089869</v>
      </c>
      <c r="I9" s="2" t="n">
        <v>0.695119407676227</v>
      </c>
      <c r="J9" s="2" t="s">
        <v>27</v>
      </c>
      <c r="K9" s="2" t="n">
        <v>101122186</v>
      </c>
      <c r="L9" s="2" t="s">
        <v>17</v>
      </c>
      <c r="M9" s="2" t="s">
        <v>15</v>
      </c>
      <c r="N9" s="2" t="n">
        <v>1.522655</v>
      </c>
      <c r="O9" s="2" t="n">
        <v>3.01622633333333</v>
      </c>
      <c r="P9" s="2" t="n">
        <v>-0.986155594439202</v>
      </c>
      <c r="Q9" s="2" t="n">
        <v>0.0353684658621456</v>
      </c>
      <c r="R9" s="2" t="n">
        <v>0.835532882997763</v>
      </c>
      <c r="S9" s="0" t="s">
        <v>26</v>
      </c>
      <c r="T9" s="2" t="n">
        <v>0.954388504705</v>
      </c>
    </row>
    <row r="10" customFormat="false" ht="14.25" hidden="false" customHeight="false" outlineLevel="0" collapsed="false">
      <c r="A10" s="2" t="s">
        <v>28</v>
      </c>
      <c r="B10" s="2" t="s">
        <v>29</v>
      </c>
      <c r="C10" s="2" t="s">
        <v>14</v>
      </c>
      <c r="D10" s="2" t="s">
        <v>15</v>
      </c>
      <c r="E10" s="2" t="n">
        <v>2.37231266666667</v>
      </c>
      <c r="F10" s="2" t="n">
        <v>6.39693533333333</v>
      </c>
      <c r="G10" s="2" t="n">
        <v>-1.43108673201994</v>
      </c>
      <c r="H10" s="2" t="n">
        <v>0.0101319003514864</v>
      </c>
      <c r="I10" s="2" t="n">
        <v>0.658891564561683</v>
      </c>
      <c r="J10" s="2" t="s">
        <v>30</v>
      </c>
      <c r="K10" s="2" t="n">
        <v>101121866</v>
      </c>
      <c r="L10" s="2" t="s">
        <v>17</v>
      </c>
      <c r="M10" s="2" t="s">
        <v>15</v>
      </c>
      <c r="N10" s="2" t="n">
        <v>7.61198933333333</v>
      </c>
      <c r="O10" s="2" t="n">
        <v>13.7113136666667</v>
      </c>
      <c r="P10" s="2" t="n">
        <v>-0.849021355766669</v>
      </c>
      <c r="Q10" s="2" t="n">
        <v>0.0338616748228896</v>
      </c>
      <c r="R10" s="2" t="n">
        <v>0.835532882997763</v>
      </c>
      <c r="S10" s="0" t="s">
        <v>26</v>
      </c>
      <c r="T10" s="2" t="n">
        <v>0.955840777344</v>
      </c>
    </row>
    <row r="11" customFormat="false" ht="14.25" hidden="false" customHeight="false" outlineLevel="0" collapsed="false">
      <c r="A11" s="2" t="s">
        <v>31</v>
      </c>
      <c r="B11" s="2" t="s">
        <v>32</v>
      </c>
      <c r="C11" s="2" t="s">
        <v>14</v>
      </c>
      <c r="D11" s="2" t="s">
        <v>15</v>
      </c>
      <c r="E11" s="2" t="n">
        <v>0.037883</v>
      </c>
      <c r="F11" s="2" t="n">
        <v>5.21540933333333</v>
      </c>
      <c r="G11" s="2" t="n">
        <v>-7.10508609334507</v>
      </c>
      <c r="H11" s="2" t="n">
        <v>0.0163658775502049</v>
      </c>
      <c r="I11" s="2" t="n">
        <v>0.692104862110743</v>
      </c>
      <c r="J11" s="2" t="s">
        <v>33</v>
      </c>
      <c r="K11" s="2" t="n">
        <v>101113917</v>
      </c>
      <c r="L11" s="2" t="s">
        <v>17</v>
      </c>
      <c r="M11" s="2" t="s">
        <v>15</v>
      </c>
      <c r="N11" s="2" t="n">
        <v>0</v>
      </c>
      <c r="O11" s="2" t="n">
        <v>8.34486566666667</v>
      </c>
      <c r="P11" s="2" t="e">
        <f aca="false">-#NAME?</f>
        <v>#NAME?</v>
      </c>
      <c r="Q11" s="2" t="n">
        <v>0.0357881968329775</v>
      </c>
      <c r="R11" s="2" t="n">
        <v>0.835532882997763</v>
      </c>
      <c r="S11" s="0" t="s">
        <v>26</v>
      </c>
      <c r="T11" s="2" t="n">
        <v>0.966221935757</v>
      </c>
    </row>
  </sheetData>
  <mergeCells count="1">
    <mergeCell ref="C1:U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3" activeCellId="0" sqref="E3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87"/>
    <col collapsed="false" customWidth="true" hidden="false" outlineLevel="0" max="6" min="5" style="0" width="11.62"/>
    <col collapsed="false" customWidth="true" hidden="false" outlineLevel="0" max="7" min="7" style="0" width="12.62"/>
    <col collapsed="false" customWidth="true" hidden="false" outlineLevel="0" max="9" min="8" style="0" width="11.62"/>
    <col collapsed="false" customWidth="true" hidden="false" outlineLevel="0" max="10" min="10" style="0" width="14.24"/>
    <col collapsed="false" customWidth="true" hidden="false" outlineLevel="0" max="11" min="11" style="0" width="9.62"/>
    <col collapsed="false" customWidth="true" hidden="false" outlineLevel="0" max="13" min="13" style="0" width="12.36"/>
    <col collapsed="false" customWidth="true" hidden="false" outlineLevel="0" max="15" min="14" style="0" width="11.62"/>
    <col collapsed="false" customWidth="true" hidden="false" outlineLevel="0" max="16" min="16" style="0" width="12.62"/>
    <col collapsed="false" customWidth="true" hidden="false" outlineLevel="0" max="18" min="18" style="0" width="11.62"/>
    <col collapsed="false" customWidth="true" hidden="false" outlineLevel="0" max="20" min="20" style="0" width="18.87"/>
    <col collapsed="false" customWidth="true" hidden="false" outlineLevel="0" max="21" min="21" style="0" width="15.12"/>
  </cols>
  <sheetData>
    <row r="1" customFormat="false" ht="18.75" hidden="false" customHeight="false" outlineLevel="0" collapsed="false">
      <c r="A1" s="3" t="s">
        <v>3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customFormat="false" ht="14.2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35</v>
      </c>
      <c r="G2" s="4" t="s">
        <v>7</v>
      </c>
      <c r="H2" s="4" t="s">
        <v>8</v>
      </c>
      <c r="I2" s="4" t="s">
        <v>9</v>
      </c>
      <c r="J2" s="4" t="s">
        <v>1</v>
      </c>
      <c r="K2" s="4" t="s">
        <v>2</v>
      </c>
      <c r="L2" s="4" t="s">
        <v>3</v>
      </c>
      <c r="M2" s="4" t="s">
        <v>4</v>
      </c>
      <c r="N2" s="4" t="s">
        <v>5</v>
      </c>
      <c r="O2" s="4" t="s">
        <v>35</v>
      </c>
      <c r="P2" s="4" t="s">
        <v>7</v>
      </c>
      <c r="Q2" s="4" t="s">
        <v>8</v>
      </c>
      <c r="R2" s="4" t="s">
        <v>9</v>
      </c>
      <c r="S2" s="0" t="s">
        <v>10</v>
      </c>
      <c r="T2" s="4" t="s">
        <v>11</v>
      </c>
      <c r="U2" s="4"/>
    </row>
    <row r="3" customFormat="false" ht="14.25" hidden="false" customHeight="false" outlineLevel="0" collapsed="false">
      <c r="A3" s="4" t="s">
        <v>36</v>
      </c>
      <c r="B3" s="4" t="s">
        <v>37</v>
      </c>
      <c r="C3" s="4" t="s">
        <v>14</v>
      </c>
      <c r="D3" s="4" t="s">
        <v>15</v>
      </c>
      <c r="E3" s="4" t="n">
        <v>2.328911</v>
      </c>
      <c r="F3" s="4" t="n">
        <v>0</v>
      </c>
      <c r="G3" s="4" t="s">
        <v>38</v>
      </c>
      <c r="H3" s="5" t="n">
        <v>6.84276980570509E-010</v>
      </c>
      <c r="I3" s="5" t="n">
        <v>3.15866530962476E-006</v>
      </c>
      <c r="J3" s="4" t="s">
        <v>39</v>
      </c>
      <c r="K3" s="4" t="n">
        <v>101112046</v>
      </c>
      <c r="L3" s="4" t="s">
        <v>17</v>
      </c>
      <c r="M3" s="4" t="s">
        <v>15</v>
      </c>
      <c r="N3" s="4" t="n">
        <v>1.02864966666667</v>
      </c>
      <c r="O3" s="4" t="n">
        <v>0.02778</v>
      </c>
      <c r="P3" s="4" t="n">
        <v>5.21056130911049</v>
      </c>
      <c r="Q3" s="5" t="n">
        <v>3.15569846784486E-005</v>
      </c>
      <c r="R3" s="4" t="n">
        <v>0.0122668643020851</v>
      </c>
      <c r="S3" s="0" t="s">
        <v>18</v>
      </c>
      <c r="T3" s="4" t="n">
        <v>0.955960160941</v>
      </c>
      <c r="U3" s="5"/>
    </row>
    <row r="4" customFormat="false" ht="14.25" hidden="false" customHeight="false" outlineLevel="0" collapsed="false">
      <c r="A4" s="4" t="s">
        <v>40</v>
      </c>
      <c r="B4" s="4" t="s">
        <v>41</v>
      </c>
      <c r="C4" s="4" t="s">
        <v>14</v>
      </c>
      <c r="D4" s="4" t="s">
        <v>15</v>
      </c>
      <c r="E4" s="4" t="n">
        <v>106.461497</v>
      </c>
      <c r="F4" s="4" t="n">
        <v>0.005037</v>
      </c>
      <c r="G4" s="4" t="n">
        <v>14.3674075013027</v>
      </c>
      <c r="H4" s="5" t="n">
        <v>2.22053629655317E-006</v>
      </c>
      <c r="I4" s="4" t="n">
        <v>0.00156531398242604</v>
      </c>
      <c r="J4" s="4" t="s">
        <v>42</v>
      </c>
      <c r="K4" s="4" t="n">
        <v>101106372</v>
      </c>
      <c r="L4" s="4" t="s">
        <v>17</v>
      </c>
      <c r="M4" s="4" t="s">
        <v>15</v>
      </c>
      <c r="N4" s="4" t="n">
        <v>0.567162</v>
      </c>
      <c r="O4" s="4" t="n">
        <v>0</v>
      </c>
      <c r="P4" s="4" t="s">
        <v>38</v>
      </c>
      <c r="Q4" s="5" t="n">
        <v>8.07768162818787E-005</v>
      </c>
      <c r="R4" s="4" t="n">
        <v>0.0233958169416891</v>
      </c>
      <c r="S4" s="0" t="s">
        <v>18</v>
      </c>
      <c r="T4" s="4" t="n">
        <v>0.980397696495</v>
      </c>
      <c r="U4" s="5"/>
    </row>
    <row r="5" customFormat="false" ht="14.25" hidden="false" customHeight="false" outlineLevel="0" collapsed="false">
      <c r="A5" s="4" t="s">
        <v>40</v>
      </c>
      <c r="B5" s="4" t="s">
        <v>41</v>
      </c>
      <c r="C5" s="4" t="s">
        <v>14</v>
      </c>
      <c r="D5" s="4" t="s">
        <v>15</v>
      </c>
      <c r="E5" s="4" t="n">
        <v>106.461497</v>
      </c>
      <c r="F5" s="4" t="n">
        <v>0.005037</v>
      </c>
      <c r="G5" s="4" t="n">
        <v>14.3674075013027</v>
      </c>
      <c r="H5" s="5" t="n">
        <v>2.22053629655317E-006</v>
      </c>
      <c r="I5" s="4" t="n">
        <v>0.00156531398242604</v>
      </c>
      <c r="J5" s="4" t="s">
        <v>43</v>
      </c>
      <c r="K5" s="4" t="n">
        <v>101104633</v>
      </c>
      <c r="L5" s="4" t="s">
        <v>17</v>
      </c>
      <c r="M5" s="4" t="s">
        <v>15</v>
      </c>
      <c r="N5" s="4" t="n">
        <v>3.51454</v>
      </c>
      <c r="O5" s="4" t="n">
        <v>0</v>
      </c>
      <c r="P5" s="4" t="s">
        <v>38</v>
      </c>
      <c r="Q5" s="4" t="n">
        <v>0.000121400074625523</v>
      </c>
      <c r="R5" s="4" t="n">
        <v>0.0314605098653237</v>
      </c>
      <c r="S5" s="0" t="s">
        <v>18</v>
      </c>
      <c r="T5" s="4" t="n">
        <v>0.980397696495</v>
      </c>
      <c r="U5" s="5"/>
    </row>
    <row r="6" customFormat="false" ht="14.25" hidden="false" customHeight="false" outlineLevel="0" collapsed="false">
      <c r="A6" s="4" t="s">
        <v>44</v>
      </c>
      <c r="B6" s="4" t="s">
        <v>45</v>
      </c>
      <c r="C6" s="4" t="s">
        <v>14</v>
      </c>
      <c r="D6" s="4" t="s">
        <v>15</v>
      </c>
      <c r="E6" s="4" t="n">
        <v>2.612803</v>
      </c>
      <c r="F6" s="4" t="n">
        <v>0</v>
      </c>
      <c r="G6" s="4" t="s">
        <v>38</v>
      </c>
      <c r="H6" s="5" t="n">
        <v>3.92944904312378E-005</v>
      </c>
      <c r="I6" s="4" t="n">
        <v>0.0145837848230147</v>
      </c>
      <c r="J6" s="4" t="s">
        <v>46</v>
      </c>
      <c r="K6" s="4" t="n">
        <v>101114400</v>
      </c>
      <c r="L6" s="4" t="s">
        <v>17</v>
      </c>
      <c r="M6" s="4" t="s">
        <v>15</v>
      </c>
      <c r="N6" s="4" t="n">
        <v>16.4712683333333</v>
      </c>
      <c r="O6" s="4" t="n">
        <v>0</v>
      </c>
      <c r="P6" s="4" t="s">
        <v>38</v>
      </c>
      <c r="Q6" s="5" t="n">
        <v>1.26563322406231E-007</v>
      </c>
      <c r="R6" s="4" t="n">
        <v>0.000183286025548177</v>
      </c>
      <c r="S6" s="0" t="s">
        <v>18</v>
      </c>
      <c r="T6" s="4" t="n">
        <v>0.963558926814</v>
      </c>
      <c r="U6" s="5"/>
    </row>
    <row r="7" customFormat="false" ht="14.25" hidden="false" customHeight="false" outlineLevel="0" collapsed="false">
      <c r="A7" s="4" t="s">
        <v>47</v>
      </c>
      <c r="B7" s="4" t="s">
        <v>48</v>
      </c>
      <c r="C7" s="4" t="s">
        <v>14</v>
      </c>
      <c r="D7" s="4" t="s">
        <v>15</v>
      </c>
      <c r="E7" s="4" t="n">
        <v>474.199926333333</v>
      </c>
      <c r="F7" s="4" t="n">
        <v>14.933022</v>
      </c>
      <c r="G7" s="4" t="n">
        <v>4.98891737995269</v>
      </c>
      <c r="H7" s="5" t="n">
        <v>1.16219880359575E-005</v>
      </c>
      <c r="I7" s="4" t="n">
        <v>0.00583921884606608</v>
      </c>
      <c r="J7" s="4" t="s">
        <v>49</v>
      </c>
      <c r="K7" s="4" t="n">
        <v>101110879</v>
      </c>
      <c r="L7" s="4" t="s">
        <v>17</v>
      </c>
      <c r="M7" s="4" t="s">
        <v>15</v>
      </c>
      <c r="N7" s="4" t="n">
        <v>1.96115033333333</v>
      </c>
      <c r="O7" s="4" t="n">
        <v>0</v>
      </c>
      <c r="P7" s="4" t="s">
        <v>38</v>
      </c>
      <c r="Q7" s="5" t="n">
        <v>8.71947968499827E-005</v>
      </c>
      <c r="R7" s="4" t="n">
        <v>0.0247690235036507</v>
      </c>
      <c r="S7" s="0" t="s">
        <v>18</v>
      </c>
      <c r="T7" s="4" t="n">
        <v>0.998406307243</v>
      </c>
      <c r="U7" s="5"/>
    </row>
    <row r="8" customFormat="false" ht="14.25" hidden="false" customHeight="false" outlineLevel="0" collapsed="false">
      <c r="A8" s="4" t="s">
        <v>50</v>
      </c>
      <c r="B8" s="4" t="s">
        <v>51</v>
      </c>
      <c r="C8" s="4" t="s">
        <v>14</v>
      </c>
      <c r="D8" s="4" t="s">
        <v>15</v>
      </c>
      <c r="E8" s="4" t="n">
        <v>0</v>
      </c>
      <c r="F8" s="4" t="n">
        <v>0.574235</v>
      </c>
      <c r="G8" s="4" t="e">
        <f aca="false">-#NAME?</f>
        <v>#NAME?</v>
      </c>
      <c r="H8" s="5" t="n">
        <v>2.17158053318081E-005</v>
      </c>
      <c r="I8" s="4" t="n">
        <v>0.00921761054247902</v>
      </c>
      <c r="J8" s="4" t="s">
        <v>52</v>
      </c>
      <c r="K8" s="4" t="n">
        <v>101108520</v>
      </c>
      <c r="L8" s="4" t="s">
        <v>17</v>
      </c>
      <c r="M8" s="4" t="s">
        <v>15</v>
      </c>
      <c r="N8" s="4" t="n">
        <v>0</v>
      </c>
      <c r="O8" s="4" t="n">
        <v>19.3277206666667</v>
      </c>
      <c r="P8" s="4" t="e">
        <f aca="false">-#NAME?</f>
        <v>#NAME?</v>
      </c>
      <c r="Q8" s="5" t="n">
        <v>6.24256910221121E-007</v>
      </c>
      <c r="R8" s="4" t="n">
        <v>0.00063292946112098</v>
      </c>
      <c r="S8" s="0" t="s">
        <v>26</v>
      </c>
      <c r="T8" s="4" t="n">
        <v>0.976213667606</v>
      </c>
      <c r="U8" s="5"/>
    </row>
    <row r="9" customFormat="false" ht="14.25" hidden="false" customHeight="false" outlineLevel="0" collapsed="false">
      <c r="A9" s="4" t="s">
        <v>53</v>
      </c>
      <c r="B9" s="4" t="s">
        <v>54</v>
      </c>
      <c r="C9" s="4" t="s">
        <v>14</v>
      </c>
      <c r="D9" s="4" t="s">
        <v>15</v>
      </c>
      <c r="E9" s="4" t="n">
        <v>0.00404966666666667</v>
      </c>
      <c r="F9" s="4" t="n">
        <v>0.695529333333333</v>
      </c>
      <c r="G9" s="4" t="n">
        <v>-7.42416438743232</v>
      </c>
      <c r="H9" s="4" t="n">
        <v>0.000133822212290747</v>
      </c>
      <c r="I9" s="4" t="n">
        <v>0.0337327888503677</v>
      </c>
      <c r="J9" s="4" t="s">
        <v>55</v>
      </c>
      <c r="K9" s="4" t="n">
        <v>101105948</v>
      </c>
      <c r="L9" s="4" t="s">
        <v>17</v>
      </c>
      <c r="M9" s="4" t="s">
        <v>15</v>
      </c>
      <c r="N9" s="4" t="n">
        <v>0.00115033333333333</v>
      </c>
      <c r="O9" s="4" t="n">
        <v>0.670995666666667</v>
      </c>
      <c r="P9" s="4" t="n">
        <v>-9.18810766616029</v>
      </c>
      <c r="Q9" s="5" t="n">
        <v>9.92518027521166E-006</v>
      </c>
      <c r="R9" s="4" t="n">
        <v>0.00511767834833096</v>
      </c>
      <c r="S9" s="0" t="s">
        <v>26</v>
      </c>
      <c r="T9" s="4" t="n">
        <v>0.952480425151</v>
      </c>
      <c r="U9" s="5"/>
    </row>
    <row r="10" customFormat="false" ht="14.25" hidden="false" customHeight="false" outlineLevel="0" collapsed="false">
      <c r="A10" s="4" t="s">
        <v>56</v>
      </c>
      <c r="B10" s="4" t="s">
        <v>57</v>
      </c>
      <c r="C10" s="4" t="s">
        <v>14</v>
      </c>
      <c r="D10" s="4" t="s">
        <v>15</v>
      </c>
      <c r="E10" s="4" t="n">
        <v>0</v>
      </c>
      <c r="F10" s="4" t="n">
        <v>15.556235</v>
      </c>
      <c r="G10" s="4" t="e">
        <f aca="false">-#NAME?</f>
        <v>#NAME?</v>
      </c>
      <c r="H10" s="5" t="n">
        <v>4.13027052619465E-008</v>
      </c>
      <c r="I10" s="5" t="n">
        <v>9.1962729360411E-005</v>
      </c>
      <c r="J10" s="4" t="s">
        <v>58</v>
      </c>
      <c r="K10" s="4" t="n">
        <v>101109958</v>
      </c>
      <c r="L10" s="4" t="s">
        <v>17</v>
      </c>
      <c r="M10" s="4" t="s">
        <v>15</v>
      </c>
      <c r="N10" s="4" t="n">
        <v>0</v>
      </c>
      <c r="O10" s="4" t="n">
        <v>4.22430466666667</v>
      </c>
      <c r="P10" s="4" t="e">
        <f aca="false">-#NAME?</f>
        <v>#NAME?</v>
      </c>
      <c r="Q10" s="5" t="n">
        <v>6.1685885477082E-007</v>
      </c>
      <c r="R10" s="4" t="n">
        <v>0.00063292946112098</v>
      </c>
      <c r="S10" s="0" t="s">
        <v>26</v>
      </c>
      <c r="T10" s="4" t="n">
        <v>0.957646037555</v>
      </c>
      <c r="U10" s="5"/>
    </row>
    <row r="11" customFormat="false" ht="14.25" hidden="false" customHeight="false" outlineLevel="0" collapsed="false">
      <c r="A11" s="4" t="s">
        <v>56</v>
      </c>
      <c r="B11" s="4" t="s">
        <v>57</v>
      </c>
      <c r="C11" s="4" t="s">
        <v>14</v>
      </c>
      <c r="D11" s="4" t="s">
        <v>15</v>
      </c>
      <c r="E11" s="4" t="n">
        <v>0</v>
      </c>
      <c r="F11" s="4" t="n">
        <v>15.556235</v>
      </c>
      <c r="G11" s="4" t="e">
        <f aca="false">-#NAME?</f>
        <v>#NAME?</v>
      </c>
      <c r="H11" s="5" t="n">
        <v>4.13027052619465E-008</v>
      </c>
      <c r="I11" s="5" t="n">
        <v>9.1962729360411E-005</v>
      </c>
      <c r="J11" s="4" t="s">
        <v>59</v>
      </c>
      <c r="K11" s="4" t="n">
        <v>101112675</v>
      </c>
      <c r="L11" s="4" t="s">
        <v>17</v>
      </c>
      <c r="M11" s="4" t="s">
        <v>15</v>
      </c>
      <c r="N11" s="4" t="n">
        <v>0</v>
      </c>
      <c r="O11" s="4" t="n">
        <v>1.65401266666667</v>
      </c>
      <c r="P11" s="4" t="e">
        <f aca="false">-#NAME?</f>
        <v>#NAME?</v>
      </c>
      <c r="Q11" s="5" t="n">
        <v>2.97219269259845E-005</v>
      </c>
      <c r="R11" s="4" t="n">
        <v>0.0118946138084931</v>
      </c>
      <c r="S11" s="0" t="s">
        <v>26</v>
      </c>
      <c r="T11" s="4" t="n">
        <v>0.995253553267</v>
      </c>
      <c r="U11" s="5"/>
    </row>
    <row r="12" customFormat="false" ht="14.25" hidden="false" customHeight="false" outlineLevel="0" collapsed="false">
      <c r="A12" s="4" t="s">
        <v>56</v>
      </c>
      <c r="B12" s="4" t="s">
        <v>57</v>
      </c>
      <c r="C12" s="4" t="s">
        <v>14</v>
      </c>
      <c r="D12" s="4" t="s">
        <v>15</v>
      </c>
      <c r="E12" s="4" t="n">
        <v>0</v>
      </c>
      <c r="F12" s="4" t="n">
        <v>15.556235</v>
      </c>
      <c r="G12" s="4" t="e">
        <f aca="false">-#NAME?</f>
        <v>#NAME?</v>
      </c>
      <c r="H12" s="5" t="n">
        <v>4.13027052619465E-008</v>
      </c>
      <c r="I12" s="5" t="n">
        <v>9.1962729360411E-005</v>
      </c>
      <c r="J12" s="4" t="s">
        <v>60</v>
      </c>
      <c r="K12" s="4" t="n">
        <v>101120218</v>
      </c>
      <c r="L12" s="4" t="s">
        <v>17</v>
      </c>
      <c r="M12" s="4" t="s">
        <v>15</v>
      </c>
      <c r="N12" s="4" t="n">
        <v>0</v>
      </c>
      <c r="O12" s="4" t="n">
        <v>10.4195273333333</v>
      </c>
      <c r="P12" s="4" t="e">
        <f aca="false">-#NAME?</f>
        <v>#NAME?</v>
      </c>
      <c r="Q12" s="5" t="n">
        <v>5.39495416084181E-008</v>
      </c>
      <c r="R12" s="4" t="n">
        <v>0.000110681980404804</v>
      </c>
      <c r="S12" s="0" t="s">
        <v>26</v>
      </c>
      <c r="T12" s="4" t="n">
        <v>0.970087195749</v>
      </c>
      <c r="U12" s="5"/>
    </row>
    <row r="13" customFormat="false" ht="14.25" hidden="false" customHeight="false" outlineLevel="0" collapsed="false">
      <c r="A13" s="4" t="s">
        <v>56</v>
      </c>
      <c r="B13" s="4" t="s">
        <v>57</v>
      </c>
      <c r="C13" s="4" t="s">
        <v>14</v>
      </c>
      <c r="D13" s="4" t="s">
        <v>15</v>
      </c>
      <c r="E13" s="4" t="n">
        <v>0</v>
      </c>
      <c r="F13" s="4" t="n">
        <v>15.556235</v>
      </c>
      <c r="G13" s="4" t="e">
        <f aca="false">-#NAME?</f>
        <v>#NAME?</v>
      </c>
      <c r="H13" s="5" t="n">
        <v>4.13027052619465E-008</v>
      </c>
      <c r="I13" s="5" t="n">
        <v>9.1962729360411E-005</v>
      </c>
      <c r="J13" s="4" t="s">
        <v>61</v>
      </c>
      <c r="K13" s="4" t="n">
        <v>101123123</v>
      </c>
      <c r="L13" s="4" t="s">
        <v>17</v>
      </c>
      <c r="M13" s="4" t="s">
        <v>15</v>
      </c>
      <c r="N13" s="4" t="n">
        <v>0</v>
      </c>
      <c r="O13" s="4" t="n">
        <v>1.415141</v>
      </c>
      <c r="P13" s="4" t="e">
        <f aca="false">-#NAME?</f>
        <v>#NAME?</v>
      </c>
      <c r="Q13" s="5" t="n">
        <v>5.65984353862306E-009</v>
      </c>
      <c r="R13" s="5" t="n">
        <v>1.81747419231341E-005</v>
      </c>
      <c r="S13" s="0" t="s">
        <v>26</v>
      </c>
      <c r="T13" s="4" t="n">
        <v>0.956124692936</v>
      </c>
      <c r="U13" s="5"/>
    </row>
    <row r="14" customFormat="false" ht="14.25" hidden="false" customHeight="false" outlineLevel="0" collapsed="false">
      <c r="A14" s="4" t="s">
        <v>62</v>
      </c>
      <c r="B14" s="4" t="s">
        <v>63</v>
      </c>
      <c r="C14" s="4" t="s">
        <v>14</v>
      </c>
      <c r="D14" s="4" t="s">
        <v>15</v>
      </c>
      <c r="E14" s="4" t="n">
        <v>0</v>
      </c>
      <c r="F14" s="4" t="n">
        <v>1.54805733333333</v>
      </c>
      <c r="G14" s="4" t="e">
        <f aca="false">-#NAME?</f>
        <v>#NAME?</v>
      </c>
      <c r="H14" s="4" t="n">
        <v>0.000142389829836903</v>
      </c>
      <c r="I14" s="4" t="n">
        <v>0.035409042633886</v>
      </c>
      <c r="J14" s="4" t="s">
        <v>64</v>
      </c>
      <c r="K14" s="4" t="n">
        <v>101102896</v>
      </c>
      <c r="L14" s="4" t="s">
        <v>17</v>
      </c>
      <c r="M14" s="4" t="s">
        <v>15</v>
      </c>
      <c r="N14" s="4" t="n">
        <v>0</v>
      </c>
      <c r="O14" s="4" t="n">
        <v>0.919864666666667</v>
      </c>
      <c r="P14" s="4" t="e">
        <f aca="false">-#NAME?</f>
        <v>#NAME?</v>
      </c>
      <c r="Q14" s="5" t="n">
        <v>8.24916737801343E-005</v>
      </c>
      <c r="R14" s="4" t="n">
        <v>0.0237991701186695</v>
      </c>
      <c r="S14" s="0" t="s">
        <v>26</v>
      </c>
      <c r="T14" s="4" t="n">
        <v>0.963224057056</v>
      </c>
      <c r="U14" s="5"/>
      <c r="V14" s="4"/>
    </row>
    <row r="15" customFormat="false" ht="14.25" hidden="false" customHeight="false" outlineLevel="0" collapsed="false">
      <c r="A15" s="4" t="s">
        <v>65</v>
      </c>
      <c r="B15" s="4" t="s">
        <v>66</v>
      </c>
      <c r="C15" s="4" t="s">
        <v>14</v>
      </c>
      <c r="D15" s="4" t="s">
        <v>15</v>
      </c>
      <c r="E15" s="4" t="n">
        <v>0</v>
      </c>
      <c r="F15" s="4" t="n">
        <v>0.774599333333333</v>
      </c>
      <c r="G15" s="4" t="e">
        <f aca="false">-#NAME?</f>
        <v>#NAME?</v>
      </c>
      <c r="H15" s="4" t="n">
        <v>0.000155207520493253</v>
      </c>
      <c r="I15" s="4" t="n">
        <v>0.0373392893845935</v>
      </c>
      <c r="J15" s="4" t="s">
        <v>58</v>
      </c>
      <c r="K15" s="4" t="n">
        <v>101109958</v>
      </c>
      <c r="L15" s="4" t="s">
        <v>17</v>
      </c>
      <c r="M15" s="4" t="s">
        <v>15</v>
      </c>
      <c r="N15" s="4" t="n">
        <v>0</v>
      </c>
      <c r="O15" s="4" t="n">
        <v>4.22430466666667</v>
      </c>
      <c r="P15" s="4" t="e">
        <f aca="false">-#NAME?</f>
        <v>#NAME?</v>
      </c>
      <c r="Q15" s="5" t="n">
        <v>6.1685885477082E-007</v>
      </c>
      <c r="R15" s="4" t="n">
        <v>0.00063292946112098</v>
      </c>
      <c r="S15" s="0" t="s">
        <v>26</v>
      </c>
      <c r="T15" s="4" t="n">
        <v>0.967654317009</v>
      </c>
      <c r="U15" s="5"/>
    </row>
    <row r="16" customFormat="false" ht="14.25" hidden="false" customHeight="false" outlineLevel="0" collapsed="false">
      <c r="A16" s="4" t="s">
        <v>65</v>
      </c>
      <c r="B16" s="4" t="s">
        <v>66</v>
      </c>
      <c r="C16" s="4" t="s">
        <v>14</v>
      </c>
      <c r="D16" s="4" t="s">
        <v>15</v>
      </c>
      <c r="E16" s="4" t="n">
        <v>0</v>
      </c>
      <c r="F16" s="4" t="n">
        <v>0.774599333333333</v>
      </c>
      <c r="G16" s="4" t="e">
        <f aca="false">-#NAME?</f>
        <v>#NAME?</v>
      </c>
      <c r="H16" s="4" t="n">
        <v>0.000155207520493253</v>
      </c>
      <c r="I16" s="4" t="n">
        <v>0.0373392893845935</v>
      </c>
      <c r="J16" s="4" t="s">
        <v>59</v>
      </c>
      <c r="K16" s="4" t="n">
        <v>101112675</v>
      </c>
      <c r="L16" s="4" t="s">
        <v>17</v>
      </c>
      <c r="M16" s="4" t="s">
        <v>15</v>
      </c>
      <c r="N16" s="4" t="n">
        <v>0</v>
      </c>
      <c r="O16" s="4" t="n">
        <v>1.65401266666667</v>
      </c>
      <c r="P16" s="4" t="e">
        <f aca="false">-#NAME?</f>
        <v>#NAME?</v>
      </c>
      <c r="Q16" s="5" t="n">
        <v>2.97219269259845E-005</v>
      </c>
      <c r="R16" s="4" t="n">
        <v>0.0118946138084931</v>
      </c>
      <c r="S16" s="0" t="s">
        <v>26</v>
      </c>
      <c r="T16" s="4" t="n">
        <v>0.999812737637</v>
      </c>
      <c r="U16" s="5"/>
    </row>
    <row r="17" customFormat="false" ht="14.25" hidden="false" customHeight="false" outlineLevel="0" collapsed="false">
      <c r="A17" s="4" t="s">
        <v>65</v>
      </c>
      <c r="B17" s="4" t="s">
        <v>66</v>
      </c>
      <c r="C17" s="4" t="s">
        <v>14</v>
      </c>
      <c r="D17" s="4" t="s">
        <v>15</v>
      </c>
      <c r="E17" s="4" t="n">
        <v>0</v>
      </c>
      <c r="F17" s="4" t="n">
        <v>0.774599333333333</v>
      </c>
      <c r="G17" s="4" t="e">
        <f aca="false">-#NAME?</f>
        <v>#NAME?</v>
      </c>
      <c r="H17" s="4" t="n">
        <v>0.000155207520493253</v>
      </c>
      <c r="I17" s="4" t="n">
        <v>0.0373392893845935</v>
      </c>
      <c r="J17" s="4" t="s">
        <v>60</v>
      </c>
      <c r="K17" s="4" t="n">
        <v>101120218</v>
      </c>
      <c r="L17" s="4" t="s">
        <v>17</v>
      </c>
      <c r="M17" s="4" t="s">
        <v>15</v>
      </c>
      <c r="N17" s="4" t="n">
        <v>0</v>
      </c>
      <c r="O17" s="4" t="n">
        <v>10.4195273333333</v>
      </c>
      <c r="P17" s="4" t="e">
        <f aca="false">-#NAME?</f>
        <v>#NAME?</v>
      </c>
      <c r="Q17" s="5" t="n">
        <v>5.39495416084181E-008</v>
      </c>
      <c r="R17" s="4" t="n">
        <v>0.000110681980404804</v>
      </c>
      <c r="S17" s="0" t="s">
        <v>26</v>
      </c>
      <c r="T17" s="4" t="n">
        <v>0.968356848872</v>
      </c>
      <c r="U17" s="5"/>
    </row>
    <row r="18" customFormat="false" ht="14.25" hidden="false" customHeight="false" outlineLevel="0" collapsed="false">
      <c r="A18" s="4" t="s">
        <v>65</v>
      </c>
      <c r="B18" s="4" t="s">
        <v>66</v>
      </c>
      <c r="C18" s="4" t="s">
        <v>14</v>
      </c>
      <c r="D18" s="4" t="s">
        <v>15</v>
      </c>
      <c r="E18" s="4" t="n">
        <v>0</v>
      </c>
      <c r="F18" s="4" t="n">
        <v>0.774599333333333</v>
      </c>
      <c r="G18" s="4" t="e">
        <f aca="false">-#NAME?</f>
        <v>#NAME?</v>
      </c>
      <c r="H18" s="4" t="n">
        <v>0.000155207520493253</v>
      </c>
      <c r="I18" s="4" t="n">
        <v>0.0373392893845935</v>
      </c>
      <c r="J18" s="4" t="s">
        <v>61</v>
      </c>
      <c r="K18" s="4" t="n">
        <v>101123123</v>
      </c>
      <c r="L18" s="4" t="s">
        <v>17</v>
      </c>
      <c r="M18" s="4" t="s">
        <v>15</v>
      </c>
      <c r="N18" s="4" t="n">
        <v>0</v>
      </c>
      <c r="O18" s="4" t="n">
        <v>1.415141</v>
      </c>
      <c r="P18" s="4" t="e">
        <f aca="false">-#NAME?</f>
        <v>#NAME?</v>
      </c>
      <c r="Q18" s="5" t="n">
        <v>5.65984353862306E-009</v>
      </c>
      <c r="R18" s="5" t="n">
        <v>1.81747419231341E-005</v>
      </c>
      <c r="S18" s="0" t="s">
        <v>26</v>
      </c>
      <c r="T18" s="4" t="n">
        <v>0.965795433124</v>
      </c>
      <c r="U18" s="5"/>
    </row>
    <row r="19" customFormat="false" ht="14.25" hidden="false" customHeight="false" outlineLevel="0" collapsed="false">
      <c r="A19" s="4" t="s">
        <v>67</v>
      </c>
      <c r="B19" s="4" t="s">
        <v>68</v>
      </c>
      <c r="C19" s="4" t="s">
        <v>14</v>
      </c>
      <c r="D19" s="4" t="s">
        <v>15</v>
      </c>
      <c r="E19" s="4" t="n">
        <v>0</v>
      </c>
      <c r="F19" s="4" t="n">
        <v>1.25638233333333</v>
      </c>
      <c r="G19" s="4" t="e">
        <f aca="false">-#NAME?</f>
        <v>#NAME?</v>
      </c>
      <c r="H19" s="5" t="n">
        <v>9.98442014630171E-006</v>
      </c>
      <c r="I19" s="4" t="n">
        <v>0.00511767834833096</v>
      </c>
      <c r="J19" s="4" t="s">
        <v>69</v>
      </c>
      <c r="K19" s="4" t="n">
        <v>101103788</v>
      </c>
      <c r="L19" s="4" t="s">
        <v>17</v>
      </c>
      <c r="M19" s="4" t="s">
        <v>15</v>
      </c>
      <c r="N19" s="4" t="n">
        <v>0</v>
      </c>
      <c r="O19" s="4" t="n">
        <v>0.316003666666667</v>
      </c>
      <c r="P19" s="4" t="e">
        <f aca="false">-#NAME?</f>
        <v>#NAME?</v>
      </c>
      <c r="Q19" s="5" t="n">
        <v>3.81491130860098E-006</v>
      </c>
      <c r="R19" s="4" t="n">
        <v>0.00240818721811404</v>
      </c>
      <c r="S19" s="0" t="s">
        <v>26</v>
      </c>
      <c r="T19" s="4" t="n">
        <v>0.952059918375</v>
      </c>
      <c r="U19" s="5"/>
    </row>
    <row r="20" customFormat="false" ht="14.25" hidden="false" customHeight="false" outlineLevel="0" collapsed="false">
      <c r="A20" s="4" t="s">
        <v>67</v>
      </c>
      <c r="B20" s="4" t="s">
        <v>68</v>
      </c>
      <c r="C20" s="4" t="s">
        <v>14</v>
      </c>
      <c r="D20" s="4" t="s">
        <v>15</v>
      </c>
      <c r="E20" s="4" t="n">
        <v>0</v>
      </c>
      <c r="F20" s="4" t="n">
        <v>1.25638233333333</v>
      </c>
      <c r="G20" s="4" t="e">
        <f aca="false">-#NAME?</f>
        <v>#NAME?</v>
      </c>
      <c r="H20" s="5" t="n">
        <v>9.98442014630171E-006</v>
      </c>
      <c r="I20" s="4" t="n">
        <v>0.00511767834833096</v>
      </c>
      <c r="J20" s="4" t="s">
        <v>70</v>
      </c>
      <c r="K20" s="4" t="n">
        <v>101114585</v>
      </c>
      <c r="L20" s="4" t="s">
        <v>17</v>
      </c>
      <c r="M20" s="4" t="s">
        <v>15</v>
      </c>
      <c r="N20" s="4" t="n">
        <v>0</v>
      </c>
      <c r="O20" s="4" t="n">
        <v>3.16221466666667</v>
      </c>
      <c r="P20" s="4" t="e">
        <f aca="false">-#NAME?</f>
        <v>#NAME?</v>
      </c>
      <c r="Q20" s="5" t="n">
        <v>1.27815075575823E-011</v>
      </c>
      <c r="R20" s="5" t="n">
        <v>1.18000475460044E-007</v>
      </c>
      <c r="S20" s="0" t="s">
        <v>26</v>
      </c>
      <c r="T20" s="4" t="n">
        <v>0.974212807475</v>
      </c>
      <c r="U20" s="5"/>
    </row>
  </sheetData>
  <mergeCells count="1">
    <mergeCell ref="A1:T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0" activeCellId="0" sqref="F3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2.62"/>
    <col collapsed="false" customWidth="true" hidden="false" outlineLevel="0" max="5" min="5" style="0" width="9.62"/>
    <col collapsed="false" customWidth="true" hidden="false" outlineLevel="0" max="6" min="6" style="0" width="11.62"/>
    <col collapsed="false" customWidth="true" hidden="false" outlineLevel="0" max="9" min="9" style="0" width="11.62"/>
    <col collapsed="false" customWidth="true" hidden="false" outlineLevel="0" max="11" min="11" style="0" width="9.62"/>
    <col collapsed="false" customWidth="true" hidden="false" outlineLevel="0" max="14" min="14" style="0" width="11.62"/>
    <col collapsed="false" customWidth="true" hidden="false" outlineLevel="0" max="18" min="17" style="0" width="11.62"/>
    <col collapsed="false" customWidth="true" hidden="false" outlineLevel="0" max="19" min="19" style="0" width="13.37"/>
  </cols>
  <sheetData>
    <row r="1" customFormat="false" ht="18.75" hidden="false" customHeight="false" outlineLevel="0" collapsed="false">
      <c r="A1" s="3" t="s">
        <v>7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customFormat="false" ht="14.2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6</v>
      </c>
      <c r="F2" s="4" t="s">
        <v>72</v>
      </c>
      <c r="G2" s="4" t="s">
        <v>7</v>
      </c>
      <c r="H2" s="4" t="s">
        <v>8</v>
      </c>
      <c r="I2" s="4" t="s">
        <v>9</v>
      </c>
      <c r="J2" s="4" t="s">
        <v>1</v>
      </c>
      <c r="K2" s="4" t="s">
        <v>2</v>
      </c>
      <c r="L2" s="4" t="s">
        <v>3</v>
      </c>
      <c r="M2" s="4" t="s">
        <v>4</v>
      </c>
      <c r="N2" s="4" t="s">
        <v>6</v>
      </c>
      <c r="O2" s="4" t="s">
        <v>72</v>
      </c>
      <c r="P2" s="4" t="s">
        <v>7</v>
      </c>
      <c r="Q2" s="4" t="s">
        <v>8</v>
      </c>
      <c r="R2" s="4" t="s">
        <v>9</v>
      </c>
      <c r="S2" s="0" t="s">
        <v>10</v>
      </c>
      <c r="T2" s="4" t="s">
        <v>11</v>
      </c>
      <c r="U2" s="4"/>
    </row>
    <row r="3" customFormat="false" ht="14.25" hidden="false" customHeight="false" outlineLevel="0" collapsed="false">
      <c r="A3" s="4" t="s">
        <v>73</v>
      </c>
      <c r="B3" s="4" t="s">
        <v>74</v>
      </c>
      <c r="C3" s="4" t="s">
        <v>14</v>
      </c>
      <c r="D3" s="4" t="s">
        <v>15</v>
      </c>
      <c r="E3" s="4" t="n">
        <v>1.49171933333333</v>
      </c>
      <c r="F3" s="4" t="n">
        <v>0</v>
      </c>
      <c r="G3" s="4" t="s">
        <v>38</v>
      </c>
      <c r="H3" s="4" t="n">
        <v>0.00017899938327845</v>
      </c>
      <c r="I3" s="4" t="n">
        <v>0.041704597636582</v>
      </c>
      <c r="J3" s="4" t="s">
        <v>75</v>
      </c>
      <c r="K3" s="4" t="n">
        <v>101106001</v>
      </c>
      <c r="L3" s="4" t="s">
        <v>17</v>
      </c>
      <c r="M3" s="4" t="s">
        <v>15</v>
      </c>
      <c r="N3" s="4" t="n">
        <v>3.55398266666667</v>
      </c>
      <c r="O3" s="4" t="n">
        <v>0</v>
      </c>
      <c r="P3" s="4" t="s">
        <v>38</v>
      </c>
      <c r="Q3" s="4" t="n">
        <v>0.000191627924115034</v>
      </c>
      <c r="R3" s="4" t="n">
        <v>0.0432815400347526</v>
      </c>
      <c r="S3" s="0" t="s">
        <v>18</v>
      </c>
      <c r="T3" s="4" t="n">
        <v>1</v>
      </c>
      <c r="U3" s="5"/>
    </row>
    <row r="4" customFormat="false" ht="14.25" hidden="false" customHeight="false" outlineLevel="0" collapsed="false">
      <c r="A4" s="4" t="s">
        <v>73</v>
      </c>
      <c r="B4" s="4" t="s">
        <v>74</v>
      </c>
      <c r="C4" s="4" t="s">
        <v>14</v>
      </c>
      <c r="D4" s="4" t="s">
        <v>15</v>
      </c>
      <c r="E4" s="4" t="n">
        <v>1.49171933333333</v>
      </c>
      <c r="F4" s="4" t="n">
        <v>0</v>
      </c>
      <c r="G4" s="4" t="s">
        <v>38</v>
      </c>
      <c r="H4" s="4" t="n">
        <v>0.00017899938327845</v>
      </c>
      <c r="I4" s="4" t="n">
        <v>0.041704597636582</v>
      </c>
      <c r="J4" s="4" t="s">
        <v>76</v>
      </c>
      <c r="K4" s="4" t="n">
        <v>101119774</v>
      </c>
      <c r="L4" s="4" t="s">
        <v>17</v>
      </c>
      <c r="M4" s="4" t="s">
        <v>15</v>
      </c>
      <c r="N4" s="4" t="n">
        <v>13.521394</v>
      </c>
      <c r="O4" s="5" t="n">
        <v>3.6E-005</v>
      </c>
      <c r="P4" s="4" t="n">
        <v>18.5188155579703</v>
      </c>
      <c r="Q4" s="5" t="n">
        <v>5.90108031391778E-005</v>
      </c>
      <c r="R4" s="4" t="n">
        <v>0.0191998276980187</v>
      </c>
      <c r="S4" s="0" t="s">
        <v>18</v>
      </c>
      <c r="T4" s="4" t="n">
        <v>0.995476675296</v>
      </c>
      <c r="U4" s="5"/>
    </row>
    <row r="5" customFormat="false" ht="14.25" hidden="false" customHeight="false" outlineLevel="0" collapsed="false">
      <c r="A5" s="4" t="s">
        <v>31</v>
      </c>
      <c r="B5" s="4" t="s">
        <v>32</v>
      </c>
      <c r="C5" s="4" t="s">
        <v>14</v>
      </c>
      <c r="D5" s="4" t="s">
        <v>15</v>
      </c>
      <c r="E5" s="4" t="n">
        <v>5.21540933333333</v>
      </c>
      <c r="F5" s="4" t="n">
        <v>0</v>
      </c>
      <c r="G5" s="4" t="s">
        <v>38</v>
      </c>
      <c r="H5" s="5" t="n">
        <v>3.51706100853759E-005</v>
      </c>
      <c r="I5" s="4" t="n">
        <v>0.0135291445264354</v>
      </c>
      <c r="J5" s="4" t="s">
        <v>33</v>
      </c>
      <c r="K5" s="4" t="n">
        <v>101113917</v>
      </c>
      <c r="L5" s="4" t="s">
        <v>17</v>
      </c>
      <c r="M5" s="4" t="s">
        <v>15</v>
      </c>
      <c r="N5" s="4" t="n">
        <v>8.34486566666667</v>
      </c>
      <c r="O5" s="4" t="n">
        <v>0.00566066666666667</v>
      </c>
      <c r="P5" s="4" t="n">
        <v>10.5257011385373</v>
      </c>
      <c r="Q5" s="4" t="n">
        <v>0.000134183031960823</v>
      </c>
      <c r="R5" s="4" t="n">
        <v>0.0341736420397604</v>
      </c>
      <c r="S5" s="0" t="s">
        <v>18</v>
      </c>
      <c r="T5" s="4" t="n">
        <v>0.966221935757</v>
      </c>
      <c r="U5" s="5"/>
    </row>
    <row r="6" customFormat="false" ht="14.25" hidden="false" customHeight="false" outlineLevel="0" collapsed="false">
      <c r="A6" s="4" t="s">
        <v>77</v>
      </c>
      <c r="B6" s="4" t="s">
        <v>41</v>
      </c>
      <c r="C6" s="4" t="s">
        <v>14</v>
      </c>
      <c r="D6" s="4" t="s">
        <v>15</v>
      </c>
      <c r="E6" s="4" t="n">
        <v>51.380595</v>
      </c>
      <c r="F6" s="4" t="n">
        <v>0</v>
      </c>
      <c r="G6" s="4" t="s">
        <v>38</v>
      </c>
      <c r="H6" s="5" t="n">
        <v>4.98837215486621E-005</v>
      </c>
      <c r="I6" s="4" t="n">
        <v>0.0172161776748577</v>
      </c>
      <c r="J6" s="4" t="s">
        <v>78</v>
      </c>
      <c r="K6" s="4" t="n">
        <v>101107863</v>
      </c>
      <c r="L6" s="4" t="s">
        <v>17</v>
      </c>
      <c r="M6" s="4" t="s">
        <v>15</v>
      </c>
      <c r="N6" s="4" t="n">
        <v>2.21366566666667</v>
      </c>
      <c r="O6" s="4" t="n">
        <v>0</v>
      </c>
      <c r="P6" s="4" t="s">
        <v>38</v>
      </c>
      <c r="Q6" s="5" t="n">
        <v>1.33133306410516E-005</v>
      </c>
      <c r="R6" s="4" t="n">
        <v>0.00678125973211135</v>
      </c>
      <c r="S6" s="0" t="s">
        <v>18</v>
      </c>
      <c r="T6" s="4" t="n">
        <v>0.952230044408</v>
      </c>
      <c r="U6" s="5"/>
    </row>
    <row r="7" customFormat="false" ht="14.25" hidden="false" customHeight="false" outlineLevel="0" collapsed="false">
      <c r="A7" s="4" t="s">
        <v>79</v>
      </c>
      <c r="B7" s="4" t="s">
        <v>80</v>
      </c>
      <c r="C7" s="4" t="s">
        <v>14</v>
      </c>
      <c r="D7" s="4" t="s">
        <v>15</v>
      </c>
      <c r="E7" s="4" t="n">
        <v>0</v>
      </c>
      <c r="F7" s="4" t="n">
        <v>0.633586666666667</v>
      </c>
      <c r="G7" s="4" t="e">
        <f aca="false">-#NAME?</f>
        <v>#NAME?</v>
      </c>
      <c r="H7" s="5" t="n">
        <v>2.48341820228768E-005</v>
      </c>
      <c r="I7" s="4" t="n">
        <v>0.0103625885969696</v>
      </c>
      <c r="J7" s="4" t="s">
        <v>81</v>
      </c>
      <c r="K7" s="4" t="n">
        <v>101105257</v>
      </c>
      <c r="L7" s="4" t="s">
        <v>17</v>
      </c>
      <c r="M7" s="4" t="s">
        <v>15</v>
      </c>
      <c r="N7" s="4" t="n">
        <v>0</v>
      </c>
      <c r="O7" s="4" t="n">
        <v>1.028815</v>
      </c>
      <c r="P7" s="4" t="e">
        <f aca="false">-#NAME?</f>
        <v>#NAME?</v>
      </c>
      <c r="Q7" s="4" t="n">
        <v>0.000134963985442785</v>
      </c>
      <c r="R7" s="4" t="n">
        <v>0.0342544160578961</v>
      </c>
      <c r="S7" s="0" t="s">
        <v>26</v>
      </c>
      <c r="T7" s="4" t="n">
        <v>0.984975746729</v>
      </c>
      <c r="U7" s="5"/>
    </row>
    <row r="8" customFormat="false" ht="14.25" hidden="false" customHeight="false" outlineLevel="0" collapsed="false">
      <c r="A8" s="4" t="s">
        <v>79</v>
      </c>
      <c r="B8" s="4" t="s">
        <v>80</v>
      </c>
      <c r="C8" s="4" t="s">
        <v>14</v>
      </c>
      <c r="D8" s="4" t="s">
        <v>15</v>
      </c>
      <c r="E8" s="4" t="n">
        <v>0</v>
      </c>
      <c r="F8" s="4" t="n">
        <v>0.633586666666667</v>
      </c>
      <c r="G8" s="4" t="e">
        <f aca="false">-#NAME?</f>
        <v>#NAME?</v>
      </c>
      <c r="H8" s="5" t="n">
        <v>2.48341820228768E-005</v>
      </c>
      <c r="I8" s="4" t="n">
        <v>0.0103625885969696</v>
      </c>
      <c r="J8" s="4" t="s">
        <v>82</v>
      </c>
      <c r="K8" s="4" t="n">
        <v>101104824</v>
      </c>
      <c r="L8" s="4" t="s">
        <v>17</v>
      </c>
      <c r="M8" s="4" t="s">
        <v>15</v>
      </c>
      <c r="N8" s="4" t="n">
        <v>0</v>
      </c>
      <c r="O8" s="4" t="n">
        <v>4.313824</v>
      </c>
      <c r="P8" s="4" t="e">
        <f aca="false">-#NAME?</f>
        <v>#NAME?</v>
      </c>
      <c r="Q8" s="5" t="n">
        <v>8.32184371873059E-007</v>
      </c>
      <c r="R8" s="4" t="n">
        <v>0.00104173968056659</v>
      </c>
      <c r="S8" s="0" t="s">
        <v>26</v>
      </c>
      <c r="T8" s="4" t="n">
        <v>0.981671743158</v>
      </c>
      <c r="U8" s="5"/>
    </row>
    <row r="9" customFormat="false" ht="14.25" hidden="false" customHeight="false" outlineLevel="0" collapsed="false">
      <c r="A9" s="4" t="s">
        <v>79</v>
      </c>
      <c r="B9" s="4" t="s">
        <v>80</v>
      </c>
      <c r="C9" s="4" t="s">
        <v>14</v>
      </c>
      <c r="D9" s="4" t="s">
        <v>15</v>
      </c>
      <c r="E9" s="4" t="n">
        <v>0</v>
      </c>
      <c r="F9" s="4" t="n">
        <v>0.633586666666667</v>
      </c>
      <c r="G9" s="4" t="e">
        <f aca="false">-#NAME?</f>
        <v>#NAME?</v>
      </c>
      <c r="H9" s="5" t="n">
        <v>2.48341820228768E-005</v>
      </c>
      <c r="I9" s="4" t="n">
        <v>0.0103625885969696</v>
      </c>
      <c r="J9" s="4" t="s">
        <v>83</v>
      </c>
      <c r="K9" s="4" t="n">
        <v>443504</v>
      </c>
      <c r="L9" s="4" t="s">
        <v>17</v>
      </c>
      <c r="M9" s="4" t="s">
        <v>15</v>
      </c>
      <c r="N9" s="4" t="n">
        <v>0.0130383333333333</v>
      </c>
      <c r="O9" s="4" t="n">
        <v>47.4947416666667</v>
      </c>
      <c r="P9" s="4" t="n">
        <v>-11.8307926161467</v>
      </c>
      <c r="Q9" s="5" t="n">
        <v>3.18437816059919E-007</v>
      </c>
      <c r="R9" s="4" t="n">
        <v>0.00049241230100468</v>
      </c>
      <c r="S9" s="0" t="s">
        <v>26</v>
      </c>
      <c r="T9" s="4" t="n">
        <v>0.997494657487</v>
      </c>
      <c r="U9" s="5"/>
    </row>
    <row r="10" customFormat="false" ht="14.25" hidden="false" customHeight="false" outlineLevel="0" collapsed="false">
      <c r="A10" s="4" t="s">
        <v>84</v>
      </c>
      <c r="B10" s="4" t="s">
        <v>85</v>
      </c>
      <c r="C10" s="4" t="s">
        <v>14</v>
      </c>
      <c r="D10" s="4" t="s">
        <v>15</v>
      </c>
      <c r="E10" s="4" t="n">
        <v>0</v>
      </c>
      <c r="F10" s="4" t="n">
        <v>0.398989</v>
      </c>
      <c r="G10" s="4" t="e">
        <f aca="false">-#NAME?</f>
        <v>#NAME?</v>
      </c>
      <c r="H10" s="5" t="n">
        <v>1.01088969461133E-005</v>
      </c>
      <c r="I10" s="4" t="n">
        <v>0.00537131512049707</v>
      </c>
      <c r="J10" s="4" t="s">
        <v>86</v>
      </c>
      <c r="K10" s="4" t="n">
        <v>101122320</v>
      </c>
      <c r="L10" s="4" t="s">
        <v>17</v>
      </c>
      <c r="M10" s="4" t="s">
        <v>15</v>
      </c>
      <c r="N10" s="4" t="n">
        <v>0.098695</v>
      </c>
      <c r="O10" s="4" t="n">
        <v>62.1697253333333</v>
      </c>
      <c r="P10" s="4" t="n">
        <v>-9.29901949173054</v>
      </c>
      <c r="Q10" s="5" t="n">
        <v>5.9329524575822E-006</v>
      </c>
      <c r="R10" s="4" t="n">
        <v>0.00403185886992555</v>
      </c>
      <c r="S10" s="0" t="s">
        <v>26</v>
      </c>
      <c r="T10" s="4" t="n">
        <v>0.971095002917</v>
      </c>
      <c r="U10" s="5"/>
    </row>
    <row r="11" customFormat="false" ht="14.25" hidden="false" customHeight="false" outlineLevel="0" collapsed="false">
      <c r="A11" s="4" t="s">
        <v>87</v>
      </c>
      <c r="B11" s="4" t="s">
        <v>88</v>
      </c>
      <c r="C11" s="4" t="s">
        <v>14</v>
      </c>
      <c r="D11" s="4" t="s">
        <v>15</v>
      </c>
      <c r="E11" s="4" t="n">
        <v>0</v>
      </c>
      <c r="F11" s="4" t="n">
        <v>0.488581666666667</v>
      </c>
      <c r="G11" s="4" t="e">
        <f aca="false">-#NAME?</f>
        <v>#NAME?</v>
      </c>
      <c r="H11" s="4" t="n">
        <v>0.000168704170139728</v>
      </c>
      <c r="I11" s="4" t="n">
        <v>0.0400642568939225</v>
      </c>
      <c r="J11" s="4" t="s">
        <v>89</v>
      </c>
      <c r="K11" s="4" t="n">
        <v>443453</v>
      </c>
      <c r="L11" s="4" t="s">
        <v>17</v>
      </c>
      <c r="M11" s="4" t="s">
        <v>15</v>
      </c>
      <c r="N11" s="4" t="n">
        <v>0</v>
      </c>
      <c r="O11" s="4" t="n">
        <v>1.610955</v>
      </c>
      <c r="P11" s="4" t="e">
        <f aca="false">-#NAME?</f>
        <v>#NAME?</v>
      </c>
      <c r="Q11" s="5" t="n">
        <v>1.49364035001204E-005</v>
      </c>
      <c r="R11" s="4" t="n">
        <v>0.00721018270136205</v>
      </c>
      <c r="S11" s="0" t="s">
        <v>26</v>
      </c>
      <c r="T11" s="4" t="n">
        <v>0.966297837976</v>
      </c>
      <c r="U11" s="5"/>
    </row>
    <row r="12" customFormat="false" ht="14.25" hidden="false" customHeight="false" outlineLevel="0" collapsed="false">
      <c r="A12" s="4" t="s">
        <v>87</v>
      </c>
      <c r="B12" s="4" t="s">
        <v>88</v>
      </c>
      <c r="C12" s="4" t="s">
        <v>14</v>
      </c>
      <c r="D12" s="4" t="s">
        <v>15</v>
      </c>
      <c r="E12" s="4" t="n">
        <v>0</v>
      </c>
      <c r="F12" s="4" t="n">
        <v>0.488581666666667</v>
      </c>
      <c r="G12" s="4" t="e">
        <f aca="false">-#NAME?</f>
        <v>#NAME?</v>
      </c>
      <c r="H12" s="4" t="n">
        <v>0.000168704170139728</v>
      </c>
      <c r="I12" s="4" t="n">
        <v>0.0400642568939225</v>
      </c>
      <c r="J12" s="4" t="s">
        <v>90</v>
      </c>
      <c r="K12" s="4" t="n">
        <v>101121977</v>
      </c>
      <c r="L12" s="4" t="s">
        <v>17</v>
      </c>
      <c r="M12" s="4" t="s">
        <v>15</v>
      </c>
      <c r="N12" s="4" t="n">
        <v>0</v>
      </c>
      <c r="O12" s="4" t="n">
        <v>0.682440666666667</v>
      </c>
      <c r="P12" s="4" t="e">
        <f aca="false">-#NAME?</f>
        <v>#NAME?</v>
      </c>
      <c r="Q12" s="4" t="n">
        <v>0.000209410726355233</v>
      </c>
      <c r="R12" s="4" t="n">
        <v>0.0463084745303046</v>
      </c>
      <c r="S12" s="0" t="s">
        <v>26</v>
      </c>
      <c r="T12" s="4" t="n">
        <v>0.994874264388</v>
      </c>
      <c r="U12" s="5"/>
    </row>
  </sheetData>
  <mergeCells count="1">
    <mergeCell ref="A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0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K62" activeCellId="0" sqref="K6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4.36"/>
    <col collapsed="false" customWidth="true" hidden="false" outlineLevel="0" max="6" min="5" style="0" width="11.62"/>
    <col collapsed="false" customWidth="true" hidden="false" outlineLevel="0" max="7" min="7" style="0" width="12.62"/>
    <col collapsed="false" customWidth="true" hidden="false" outlineLevel="0" max="9" min="8" style="0" width="11.62"/>
    <col collapsed="false" customWidth="true" hidden="false" outlineLevel="0" max="11" min="11" style="0" width="9.62"/>
    <col collapsed="false" customWidth="true" hidden="false" outlineLevel="0" max="15" min="14" style="0" width="11.62"/>
    <col collapsed="false" customWidth="true" hidden="false" outlineLevel="0" max="16" min="16" style="0" width="12.62"/>
    <col collapsed="false" customWidth="true" hidden="false" outlineLevel="0" max="18" min="17" style="0" width="11.62"/>
  </cols>
  <sheetData>
    <row r="1" customFormat="false" ht="18.75" hidden="false" customHeight="false" outlineLevel="0" collapsed="false">
      <c r="A1" s="3" t="s">
        <v>9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customFormat="false" ht="14.2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35</v>
      </c>
      <c r="F2" s="4" t="s">
        <v>72</v>
      </c>
      <c r="G2" s="4" t="s">
        <v>7</v>
      </c>
      <c r="H2" s="4" t="s">
        <v>8</v>
      </c>
      <c r="I2" s="4" t="s">
        <v>9</v>
      </c>
      <c r="J2" s="4" t="s">
        <v>1</v>
      </c>
      <c r="K2" s="4" t="s">
        <v>2</v>
      </c>
      <c r="L2" s="4" t="s">
        <v>3</v>
      </c>
      <c r="M2" s="4" t="s">
        <v>4</v>
      </c>
      <c r="N2" s="4" t="s">
        <v>35</v>
      </c>
      <c r="O2" s="4" t="s">
        <v>72</v>
      </c>
      <c r="P2" s="4" t="s">
        <v>7</v>
      </c>
      <c r="Q2" s="4" t="s">
        <v>8</v>
      </c>
      <c r="R2" s="4" t="s">
        <v>9</v>
      </c>
      <c r="S2" s="0" t="s">
        <v>10</v>
      </c>
      <c r="T2" s="4" t="s">
        <v>11</v>
      </c>
    </row>
    <row r="3" customFormat="false" ht="14.25" hidden="false" customHeight="false" outlineLevel="0" collapsed="false">
      <c r="A3" s="4" t="s">
        <v>92</v>
      </c>
      <c r="B3" s="4" t="s">
        <v>93</v>
      </c>
      <c r="C3" s="4" t="s">
        <v>14</v>
      </c>
      <c r="D3" s="4" t="s">
        <v>15</v>
      </c>
      <c r="E3" s="4" t="n">
        <v>3.75316933333333</v>
      </c>
      <c r="F3" s="4" t="n">
        <v>0.989482333333333</v>
      </c>
      <c r="G3" s="4" t="n">
        <v>1.92336352829428</v>
      </c>
      <c r="H3" s="4" t="n">
        <v>0.0122597269333955</v>
      </c>
      <c r="I3" s="4" t="n">
        <v>0.781038551820504</v>
      </c>
      <c r="J3" s="4" t="s">
        <v>94</v>
      </c>
      <c r="K3" s="4" t="n">
        <v>101118304</v>
      </c>
      <c r="L3" s="4" t="s">
        <v>17</v>
      </c>
      <c r="M3" s="4" t="s">
        <v>15</v>
      </c>
      <c r="N3" s="4" t="n">
        <v>19.466165</v>
      </c>
      <c r="O3" s="4" t="n">
        <v>9.09709633333333</v>
      </c>
      <c r="P3" s="4" t="n">
        <v>1.0974906531626</v>
      </c>
      <c r="Q3" s="4" t="n">
        <v>0.0475671680720647</v>
      </c>
      <c r="R3" s="4" t="n">
        <v>0.893562577758274</v>
      </c>
      <c r="S3" s="0" t="s">
        <v>18</v>
      </c>
      <c r="T3" s="4" t="n">
        <v>0.988789093752</v>
      </c>
    </row>
    <row r="4" customFormat="false" ht="14.25" hidden="false" customHeight="false" outlineLevel="0" collapsed="false">
      <c r="A4" s="4" t="s">
        <v>92</v>
      </c>
      <c r="B4" s="4" t="s">
        <v>93</v>
      </c>
      <c r="C4" s="4" t="s">
        <v>14</v>
      </c>
      <c r="D4" s="4" t="s">
        <v>15</v>
      </c>
      <c r="E4" s="4" t="n">
        <v>3.75316933333333</v>
      </c>
      <c r="F4" s="4" t="n">
        <v>0.989482333333333</v>
      </c>
      <c r="G4" s="4" t="n">
        <v>1.92336352829428</v>
      </c>
      <c r="H4" s="4" t="n">
        <v>0.0122597269333955</v>
      </c>
      <c r="I4" s="4" t="n">
        <v>0.781038551820504</v>
      </c>
      <c r="J4" s="4" t="s">
        <v>95</v>
      </c>
      <c r="K4" s="4" t="n">
        <v>101108384</v>
      </c>
      <c r="L4" s="4" t="s">
        <v>17</v>
      </c>
      <c r="M4" s="4" t="s">
        <v>15</v>
      </c>
      <c r="N4" s="4" t="n">
        <v>16.5268503333333</v>
      </c>
      <c r="O4" s="4" t="n">
        <v>10.1516146666667</v>
      </c>
      <c r="P4" s="4" t="n">
        <v>0.703102590044482</v>
      </c>
      <c r="Q4" s="4" t="n">
        <v>0.0407693240339319</v>
      </c>
      <c r="R4" s="4" t="n">
        <v>0.880917415628943</v>
      </c>
      <c r="S4" s="0" t="s">
        <v>18</v>
      </c>
      <c r="T4" s="4" t="n">
        <v>0.958084347514</v>
      </c>
      <c r="U4" s="4"/>
    </row>
    <row r="5" customFormat="false" ht="14.25" hidden="false" customHeight="false" outlineLevel="0" collapsed="false">
      <c r="A5" s="4" t="s">
        <v>92</v>
      </c>
      <c r="B5" s="4" t="s">
        <v>93</v>
      </c>
      <c r="C5" s="4" t="s">
        <v>14</v>
      </c>
      <c r="D5" s="4" t="s">
        <v>15</v>
      </c>
      <c r="E5" s="4" t="n">
        <v>3.75316933333333</v>
      </c>
      <c r="F5" s="4" t="n">
        <v>0.989482333333333</v>
      </c>
      <c r="G5" s="4" t="n">
        <v>1.92336352829428</v>
      </c>
      <c r="H5" s="4" t="n">
        <v>0.0122597269333955</v>
      </c>
      <c r="I5" s="4" t="n">
        <v>0.781038551820504</v>
      </c>
      <c r="J5" s="4" t="s">
        <v>96</v>
      </c>
      <c r="K5" s="4" t="n">
        <v>780476</v>
      </c>
      <c r="L5" s="4" t="s">
        <v>17</v>
      </c>
      <c r="M5" s="4" t="s">
        <v>15</v>
      </c>
      <c r="N5" s="4" t="n">
        <v>2.29618266666667</v>
      </c>
      <c r="O5" s="4" t="n">
        <v>0.877008</v>
      </c>
      <c r="P5" s="4" t="n">
        <v>1.38857550832511</v>
      </c>
      <c r="Q5" s="4" t="n">
        <v>0.0419541926656819</v>
      </c>
      <c r="R5" s="4" t="n">
        <v>0.885215037342814</v>
      </c>
      <c r="S5" s="0" t="s">
        <v>18</v>
      </c>
      <c r="T5" s="4" t="n">
        <v>0.971737081566</v>
      </c>
    </row>
    <row r="6" customFormat="false" ht="14.25" hidden="false" customHeight="false" outlineLevel="0" collapsed="false">
      <c r="A6" s="4" t="s">
        <v>97</v>
      </c>
      <c r="B6" s="4" t="s">
        <v>98</v>
      </c>
      <c r="C6" s="4" t="s">
        <v>14</v>
      </c>
      <c r="D6" s="4" t="s">
        <v>15</v>
      </c>
      <c r="E6" s="4" t="n">
        <v>2.071312</v>
      </c>
      <c r="F6" s="4" t="n">
        <v>0.257739333333333</v>
      </c>
      <c r="G6" s="4" t="n">
        <v>3.00656025456714</v>
      </c>
      <c r="H6" s="4" t="n">
        <v>0.0489758658254027</v>
      </c>
      <c r="I6" s="4" t="n">
        <v>0.893562577758274</v>
      </c>
      <c r="J6" s="4" t="s">
        <v>95</v>
      </c>
      <c r="K6" s="4" t="n">
        <v>101108384</v>
      </c>
      <c r="L6" s="4" t="s">
        <v>17</v>
      </c>
      <c r="M6" s="4" t="s">
        <v>15</v>
      </c>
      <c r="N6" s="4" t="n">
        <v>16.5268503333333</v>
      </c>
      <c r="O6" s="4" t="n">
        <v>10.1516146666667</v>
      </c>
      <c r="P6" s="4" t="n">
        <v>0.703102590044482</v>
      </c>
      <c r="Q6" s="4" t="n">
        <v>0.0407693240339319</v>
      </c>
      <c r="R6" s="4" t="n">
        <v>0.880917415628943</v>
      </c>
      <c r="S6" s="0" t="s">
        <v>18</v>
      </c>
      <c r="T6" s="4" t="n">
        <v>0.957955467785</v>
      </c>
    </row>
    <row r="7" customFormat="false" ht="14.25" hidden="false" customHeight="false" outlineLevel="0" collapsed="false">
      <c r="A7" s="4" t="s">
        <v>97</v>
      </c>
      <c r="B7" s="4" t="s">
        <v>98</v>
      </c>
      <c r="C7" s="4" t="s">
        <v>14</v>
      </c>
      <c r="D7" s="4" t="s">
        <v>15</v>
      </c>
      <c r="E7" s="4" t="n">
        <v>2.071312</v>
      </c>
      <c r="F7" s="4" t="n">
        <v>0.257739333333333</v>
      </c>
      <c r="G7" s="4" t="n">
        <v>3.00656025456714</v>
      </c>
      <c r="H7" s="4" t="n">
        <v>0.0489758658254027</v>
      </c>
      <c r="I7" s="4" t="n">
        <v>0.893562577758274</v>
      </c>
      <c r="J7" s="4" t="s">
        <v>94</v>
      </c>
      <c r="K7" s="4" t="n">
        <v>101118304</v>
      </c>
      <c r="L7" s="4" t="s">
        <v>17</v>
      </c>
      <c r="M7" s="4" t="s">
        <v>15</v>
      </c>
      <c r="N7" s="4" t="n">
        <v>19.466165</v>
      </c>
      <c r="O7" s="4" t="n">
        <v>9.09709633333333</v>
      </c>
      <c r="P7" s="4" t="n">
        <v>1.0974906531626</v>
      </c>
      <c r="Q7" s="4" t="n">
        <v>0.0475671680720647</v>
      </c>
      <c r="R7" s="4" t="n">
        <v>0.893562577758274</v>
      </c>
      <c r="S7" s="0" t="s">
        <v>18</v>
      </c>
      <c r="T7" s="4" t="n">
        <v>0.960389430559</v>
      </c>
    </row>
    <row r="8" customFormat="false" ht="14.25" hidden="false" customHeight="false" outlineLevel="0" collapsed="false">
      <c r="A8" s="4" t="s">
        <v>99</v>
      </c>
      <c r="B8" s="4" t="s">
        <v>100</v>
      </c>
      <c r="C8" s="4" t="s">
        <v>14</v>
      </c>
      <c r="D8" s="4" t="s">
        <v>15</v>
      </c>
      <c r="E8" s="4" t="n">
        <v>2.23233133333333</v>
      </c>
      <c r="F8" s="4" t="n">
        <v>0.490386666666667</v>
      </c>
      <c r="G8" s="4" t="n">
        <v>2.18655951616331</v>
      </c>
      <c r="H8" s="4" t="n">
        <v>0.0190039870821975</v>
      </c>
      <c r="I8" s="4" t="n">
        <v>0.805662362352646</v>
      </c>
      <c r="J8" s="4" t="s">
        <v>101</v>
      </c>
      <c r="K8" s="4" t="n">
        <v>101118027</v>
      </c>
      <c r="L8" s="4" t="s">
        <v>17</v>
      </c>
      <c r="M8" s="4" t="s">
        <v>15</v>
      </c>
      <c r="N8" s="4" t="n">
        <v>130.273900333333</v>
      </c>
      <c r="O8" s="4" t="n">
        <v>48.242705</v>
      </c>
      <c r="P8" s="4" t="n">
        <v>1.43316536928633</v>
      </c>
      <c r="Q8" s="4" t="n">
        <v>0.0151141383219022</v>
      </c>
      <c r="R8" s="4" t="n">
        <v>0.805662362352646</v>
      </c>
      <c r="S8" s="0" t="s">
        <v>18</v>
      </c>
      <c r="T8" s="4" t="n">
        <v>0.960325166969</v>
      </c>
    </row>
    <row r="9" customFormat="false" ht="14.25" hidden="false" customHeight="false" outlineLevel="0" collapsed="false">
      <c r="A9" s="4" t="s">
        <v>102</v>
      </c>
      <c r="B9" s="4" t="s">
        <v>103</v>
      </c>
      <c r="C9" s="4" t="s">
        <v>14</v>
      </c>
      <c r="D9" s="4" t="s">
        <v>15</v>
      </c>
      <c r="E9" s="4" t="n">
        <v>2.36663266666667</v>
      </c>
      <c r="F9" s="4" t="n">
        <v>0.944468333333333</v>
      </c>
      <c r="G9" s="4" t="n">
        <v>1.32526146666124</v>
      </c>
      <c r="H9" s="4" t="n">
        <v>0.0445541800145438</v>
      </c>
      <c r="I9" s="4" t="n">
        <v>0.893562577758274</v>
      </c>
      <c r="J9" s="4" t="s">
        <v>94</v>
      </c>
      <c r="K9" s="4" t="n">
        <v>101118304</v>
      </c>
      <c r="L9" s="4" t="s">
        <v>17</v>
      </c>
      <c r="M9" s="4" t="s">
        <v>15</v>
      </c>
      <c r="N9" s="4" t="n">
        <v>19.466165</v>
      </c>
      <c r="O9" s="4" t="n">
        <v>9.09709633333333</v>
      </c>
      <c r="P9" s="4" t="n">
        <v>1.0974906531626</v>
      </c>
      <c r="Q9" s="4" t="n">
        <v>0.0475671680720647</v>
      </c>
      <c r="R9" s="4" t="n">
        <v>0.893562577758274</v>
      </c>
      <c r="S9" s="0" t="s">
        <v>18</v>
      </c>
      <c r="T9" s="4" t="n">
        <v>0.952074506387</v>
      </c>
    </row>
    <row r="10" customFormat="false" ht="14.25" hidden="false" customHeight="false" outlineLevel="0" collapsed="false">
      <c r="A10" s="4" t="s">
        <v>102</v>
      </c>
      <c r="B10" s="4" t="s">
        <v>103</v>
      </c>
      <c r="C10" s="4" t="s">
        <v>14</v>
      </c>
      <c r="D10" s="4" t="s">
        <v>15</v>
      </c>
      <c r="E10" s="4" t="n">
        <v>2.36663266666667</v>
      </c>
      <c r="F10" s="4" t="n">
        <v>0.944468333333333</v>
      </c>
      <c r="G10" s="4" t="n">
        <v>1.32526146666124</v>
      </c>
      <c r="H10" s="4" t="n">
        <v>0.0445541800145438</v>
      </c>
      <c r="I10" s="4" t="n">
        <v>0.893562577758274</v>
      </c>
      <c r="J10" s="4" t="s">
        <v>95</v>
      </c>
      <c r="K10" s="4" t="n">
        <v>101108384</v>
      </c>
      <c r="L10" s="4" t="s">
        <v>17</v>
      </c>
      <c r="M10" s="4" t="s">
        <v>15</v>
      </c>
      <c r="N10" s="4" t="n">
        <v>16.5268503333333</v>
      </c>
      <c r="O10" s="4" t="n">
        <v>10.1516146666667</v>
      </c>
      <c r="P10" s="4" t="n">
        <v>0.703102590044482</v>
      </c>
      <c r="Q10" s="4" t="n">
        <v>0.0407693240339319</v>
      </c>
      <c r="R10" s="4" t="n">
        <v>0.880917415628943</v>
      </c>
      <c r="S10" s="0" t="s">
        <v>18</v>
      </c>
      <c r="T10" s="4" t="n">
        <v>0.970016937953</v>
      </c>
    </row>
    <row r="11" customFormat="false" ht="14.25" hidden="false" customHeight="false" outlineLevel="0" collapsed="false">
      <c r="A11" s="4" t="s">
        <v>104</v>
      </c>
      <c r="B11" s="4" t="s">
        <v>105</v>
      </c>
      <c r="C11" s="4" t="s">
        <v>14</v>
      </c>
      <c r="D11" s="4" t="s">
        <v>15</v>
      </c>
      <c r="E11" s="4" t="n">
        <v>3.80567633333333</v>
      </c>
      <c r="F11" s="4" t="n">
        <v>1.81551166666667</v>
      </c>
      <c r="G11" s="4" t="n">
        <v>1.06777666685442</v>
      </c>
      <c r="H11" s="4" t="n">
        <v>0.0267235380223511</v>
      </c>
      <c r="I11" s="4" t="n">
        <v>0.842697825908317</v>
      </c>
      <c r="J11" s="4" t="s">
        <v>106</v>
      </c>
      <c r="K11" s="4" t="n">
        <v>100037702</v>
      </c>
      <c r="L11" s="4" t="s">
        <v>17</v>
      </c>
      <c r="M11" s="4" t="s">
        <v>15</v>
      </c>
      <c r="N11" s="4" t="n">
        <v>12.3296103333333</v>
      </c>
      <c r="O11" s="4" t="n">
        <v>5.19203233333333</v>
      </c>
      <c r="P11" s="4" t="n">
        <v>1.24775593248504</v>
      </c>
      <c r="Q11" s="4" t="n">
        <v>0.0276185450357063</v>
      </c>
      <c r="R11" s="4" t="n">
        <v>0.85271481284994</v>
      </c>
      <c r="S11" s="0" t="s">
        <v>18</v>
      </c>
      <c r="T11" s="4" t="n">
        <v>0.973447004392</v>
      </c>
    </row>
    <row r="12" customFormat="false" ht="14.25" hidden="false" customHeight="false" outlineLevel="0" collapsed="false">
      <c r="A12" s="4" t="s">
        <v>107</v>
      </c>
      <c r="B12" s="4" t="n">
        <v>105602219</v>
      </c>
      <c r="C12" s="4" t="s">
        <v>17</v>
      </c>
      <c r="D12" s="4" t="s">
        <v>15</v>
      </c>
      <c r="E12" s="4" t="n">
        <v>5.445004</v>
      </c>
      <c r="F12" s="4" t="n">
        <v>1.548018</v>
      </c>
      <c r="G12" s="4" t="n">
        <v>1.81451086186434</v>
      </c>
      <c r="H12" s="4" t="n">
        <v>0.0139030562937739</v>
      </c>
      <c r="I12" s="4" t="n">
        <v>0.79823483764771</v>
      </c>
      <c r="J12" s="4" t="s">
        <v>101</v>
      </c>
      <c r="K12" s="4" t="n">
        <v>101118027</v>
      </c>
      <c r="L12" s="4" t="s">
        <v>17</v>
      </c>
      <c r="M12" s="4" t="s">
        <v>15</v>
      </c>
      <c r="N12" s="4" t="n">
        <v>130.273900333333</v>
      </c>
      <c r="O12" s="4" t="n">
        <v>48.242705</v>
      </c>
      <c r="P12" s="4" t="n">
        <v>1.43316536928633</v>
      </c>
      <c r="Q12" s="4" t="n">
        <v>0.0151141383219022</v>
      </c>
      <c r="R12" s="4" t="n">
        <v>0.805662362352646</v>
      </c>
      <c r="S12" s="0" t="s">
        <v>18</v>
      </c>
      <c r="T12" s="4" t="n">
        <v>0.958707636958</v>
      </c>
    </row>
    <row r="13" customFormat="false" ht="14.25" hidden="false" customHeight="false" outlineLevel="0" collapsed="false">
      <c r="A13" s="4" t="s">
        <v>107</v>
      </c>
      <c r="B13" s="4" t="n">
        <v>105602219</v>
      </c>
      <c r="C13" s="4" t="s">
        <v>17</v>
      </c>
      <c r="D13" s="4" t="s">
        <v>15</v>
      </c>
      <c r="E13" s="4" t="n">
        <v>5.445004</v>
      </c>
      <c r="F13" s="4" t="n">
        <v>1.548018</v>
      </c>
      <c r="G13" s="4" t="n">
        <v>1.81451086186434</v>
      </c>
      <c r="H13" s="4" t="n">
        <v>0.0139030562937739</v>
      </c>
      <c r="I13" s="4" t="n">
        <v>0.79823483764771</v>
      </c>
      <c r="J13" s="4" t="s">
        <v>108</v>
      </c>
      <c r="K13" s="4" t="n">
        <v>101118203</v>
      </c>
      <c r="L13" s="4" t="s">
        <v>17</v>
      </c>
      <c r="M13" s="4" t="s">
        <v>15</v>
      </c>
      <c r="N13" s="4" t="n">
        <v>3.93234066666667</v>
      </c>
      <c r="O13" s="4" t="n">
        <v>1.16782633333333</v>
      </c>
      <c r="P13" s="4" t="n">
        <v>1.75156256273537</v>
      </c>
      <c r="Q13" s="4" t="n">
        <v>0.0287488091361731</v>
      </c>
      <c r="R13" s="4" t="n">
        <v>0.857509067431418</v>
      </c>
      <c r="S13" s="0" t="s">
        <v>18</v>
      </c>
      <c r="T13" s="4" t="n">
        <v>0.950661632704</v>
      </c>
    </row>
    <row r="14" customFormat="false" ht="14.25" hidden="false" customHeight="false" outlineLevel="0" collapsed="false">
      <c r="A14" s="4" t="s">
        <v>109</v>
      </c>
      <c r="B14" s="4" t="s">
        <v>110</v>
      </c>
      <c r="C14" s="4" t="s">
        <v>14</v>
      </c>
      <c r="D14" s="4" t="s">
        <v>15</v>
      </c>
      <c r="E14" s="4" t="n">
        <v>2.11053066666667</v>
      </c>
      <c r="F14" s="4" t="n">
        <v>0.542242</v>
      </c>
      <c r="G14" s="4" t="n">
        <v>1.96059702397629</v>
      </c>
      <c r="H14" s="4" t="n">
        <v>0.00298637243384015</v>
      </c>
      <c r="I14" s="4" t="n">
        <v>0.57102058148175</v>
      </c>
      <c r="J14" s="4" t="s">
        <v>101</v>
      </c>
      <c r="K14" s="4" t="n">
        <v>101118027</v>
      </c>
      <c r="L14" s="4" t="s">
        <v>17</v>
      </c>
      <c r="M14" s="4" t="s">
        <v>15</v>
      </c>
      <c r="N14" s="4" t="n">
        <v>130.273900333333</v>
      </c>
      <c r="O14" s="4" t="n">
        <v>48.242705</v>
      </c>
      <c r="P14" s="4" t="n">
        <v>1.43316536928633</v>
      </c>
      <c r="Q14" s="4" t="n">
        <v>0.0151141383219022</v>
      </c>
      <c r="R14" s="4" t="n">
        <v>0.805662362352646</v>
      </c>
      <c r="S14" s="0" t="s">
        <v>18</v>
      </c>
      <c r="T14" s="4" t="n">
        <v>0.961151421401</v>
      </c>
    </row>
    <row r="15" customFormat="false" ht="14.25" hidden="false" customHeight="false" outlineLevel="0" collapsed="false">
      <c r="A15" s="4" t="s">
        <v>111</v>
      </c>
      <c r="B15" s="4" t="s">
        <v>112</v>
      </c>
      <c r="C15" s="4" t="s">
        <v>14</v>
      </c>
      <c r="D15" s="4" t="s">
        <v>15</v>
      </c>
      <c r="E15" s="4" t="n">
        <v>2.04113633333333</v>
      </c>
      <c r="F15" s="4" t="n">
        <v>0.472063</v>
      </c>
      <c r="G15" s="4" t="n">
        <v>2.11232123235776</v>
      </c>
      <c r="H15" s="4" t="n">
        <v>0.0129870908438932</v>
      </c>
      <c r="I15" s="4" t="n">
        <v>0.788692077647963</v>
      </c>
      <c r="J15" s="4" t="s">
        <v>101</v>
      </c>
      <c r="K15" s="4" t="n">
        <v>101118027</v>
      </c>
      <c r="L15" s="4" t="s">
        <v>17</v>
      </c>
      <c r="M15" s="4" t="s">
        <v>15</v>
      </c>
      <c r="N15" s="4" t="n">
        <v>130.273900333333</v>
      </c>
      <c r="O15" s="4" t="n">
        <v>48.242705</v>
      </c>
      <c r="P15" s="4" t="n">
        <v>1.43316536928633</v>
      </c>
      <c r="Q15" s="4" t="n">
        <v>0.0151141383219022</v>
      </c>
      <c r="R15" s="4" t="n">
        <v>0.805662362352646</v>
      </c>
      <c r="S15" s="0" t="s">
        <v>18</v>
      </c>
      <c r="T15" s="4" t="n">
        <v>0.956137188076</v>
      </c>
    </row>
    <row r="16" customFormat="false" ht="14.25" hidden="false" customHeight="false" outlineLevel="0" collapsed="false">
      <c r="A16" s="4" t="s">
        <v>111</v>
      </c>
      <c r="B16" s="4" t="s">
        <v>112</v>
      </c>
      <c r="C16" s="4" t="s">
        <v>14</v>
      </c>
      <c r="D16" s="4" t="s">
        <v>15</v>
      </c>
      <c r="E16" s="4" t="n">
        <v>2.04113633333333</v>
      </c>
      <c r="F16" s="4" t="n">
        <v>0.472063</v>
      </c>
      <c r="G16" s="4" t="n">
        <v>2.11232123235776</v>
      </c>
      <c r="H16" s="4" t="n">
        <v>0.0129870908438932</v>
      </c>
      <c r="I16" s="4" t="n">
        <v>0.788692077647963</v>
      </c>
      <c r="J16" s="4" t="s">
        <v>94</v>
      </c>
      <c r="K16" s="4" t="n">
        <v>101118304</v>
      </c>
      <c r="L16" s="4" t="s">
        <v>17</v>
      </c>
      <c r="M16" s="4" t="s">
        <v>15</v>
      </c>
      <c r="N16" s="4" t="n">
        <v>19.466165</v>
      </c>
      <c r="O16" s="4" t="n">
        <v>9.09709633333333</v>
      </c>
      <c r="P16" s="4" t="n">
        <v>1.0974906531626</v>
      </c>
      <c r="Q16" s="4" t="n">
        <v>0.0475671680720647</v>
      </c>
      <c r="R16" s="4" t="n">
        <v>0.893562577758274</v>
      </c>
      <c r="S16" s="0" t="s">
        <v>18</v>
      </c>
      <c r="T16" s="4" t="n">
        <v>0.966450743111</v>
      </c>
    </row>
    <row r="17" customFormat="false" ht="14.25" hidden="false" customHeight="false" outlineLevel="0" collapsed="false">
      <c r="A17" s="4" t="s">
        <v>113</v>
      </c>
      <c r="B17" s="4" t="s">
        <v>114</v>
      </c>
      <c r="C17" s="4" t="s">
        <v>14</v>
      </c>
      <c r="D17" s="4" t="s">
        <v>15</v>
      </c>
      <c r="E17" s="4" t="n">
        <v>3.526931</v>
      </c>
      <c r="F17" s="4" t="n">
        <v>1.48862833333333</v>
      </c>
      <c r="G17" s="4" t="n">
        <v>1.24442975111155</v>
      </c>
      <c r="H17" s="4" t="n">
        <v>0.0308380884807959</v>
      </c>
      <c r="I17" s="4" t="n">
        <v>0.857509067431418</v>
      </c>
      <c r="J17" s="4" t="s">
        <v>108</v>
      </c>
      <c r="K17" s="4" t="n">
        <v>101118203</v>
      </c>
      <c r="L17" s="4" t="s">
        <v>17</v>
      </c>
      <c r="M17" s="4" t="s">
        <v>15</v>
      </c>
      <c r="N17" s="4" t="n">
        <v>3.93234066666667</v>
      </c>
      <c r="O17" s="4" t="n">
        <v>1.16782633333333</v>
      </c>
      <c r="P17" s="4" t="n">
        <v>1.75156256273537</v>
      </c>
      <c r="Q17" s="4" t="n">
        <v>0.0287488091361731</v>
      </c>
      <c r="R17" s="4" t="n">
        <v>0.857509067431418</v>
      </c>
      <c r="S17" s="0" t="s">
        <v>18</v>
      </c>
      <c r="T17" s="4" t="n">
        <v>0.963903281961</v>
      </c>
    </row>
    <row r="18" customFormat="false" ht="14.25" hidden="false" customHeight="false" outlineLevel="0" collapsed="false">
      <c r="A18" s="4" t="s">
        <v>113</v>
      </c>
      <c r="B18" s="4" t="s">
        <v>114</v>
      </c>
      <c r="C18" s="4" t="s">
        <v>14</v>
      </c>
      <c r="D18" s="4" t="s">
        <v>15</v>
      </c>
      <c r="E18" s="4" t="n">
        <v>3.526931</v>
      </c>
      <c r="F18" s="4" t="n">
        <v>1.48862833333333</v>
      </c>
      <c r="G18" s="4" t="n">
        <v>1.24442975111155</v>
      </c>
      <c r="H18" s="4" t="n">
        <v>0.0308380884807959</v>
      </c>
      <c r="I18" s="4" t="n">
        <v>0.857509067431418</v>
      </c>
      <c r="J18" s="4" t="s">
        <v>101</v>
      </c>
      <c r="K18" s="4" t="n">
        <v>101118027</v>
      </c>
      <c r="L18" s="4" t="s">
        <v>17</v>
      </c>
      <c r="M18" s="4" t="s">
        <v>15</v>
      </c>
      <c r="N18" s="4" t="n">
        <v>130.273900333333</v>
      </c>
      <c r="O18" s="4" t="n">
        <v>48.242705</v>
      </c>
      <c r="P18" s="4" t="n">
        <v>1.43316536928633</v>
      </c>
      <c r="Q18" s="4" t="n">
        <v>0.0151141383219022</v>
      </c>
      <c r="R18" s="4" t="n">
        <v>0.805662362352646</v>
      </c>
      <c r="S18" s="0" t="s">
        <v>18</v>
      </c>
      <c r="T18" s="4" t="n">
        <v>0.953123926171</v>
      </c>
    </row>
    <row r="19" customFormat="false" ht="14.25" hidden="false" customHeight="false" outlineLevel="0" collapsed="false">
      <c r="A19" s="4" t="s">
        <v>115</v>
      </c>
      <c r="B19" s="4" t="s">
        <v>116</v>
      </c>
      <c r="C19" s="4" t="s">
        <v>14</v>
      </c>
      <c r="D19" s="4" t="s">
        <v>15</v>
      </c>
      <c r="E19" s="4" t="n">
        <v>13.6258673333333</v>
      </c>
      <c r="F19" s="4" t="n">
        <v>1.62646</v>
      </c>
      <c r="G19" s="4" t="n">
        <v>3.0665408180025</v>
      </c>
      <c r="H19" s="4" t="n">
        <v>0.0420461191435095</v>
      </c>
      <c r="I19" s="4" t="n">
        <v>0.885857635931456</v>
      </c>
      <c r="J19" s="4" t="s">
        <v>94</v>
      </c>
      <c r="K19" s="4" t="n">
        <v>101118304</v>
      </c>
      <c r="L19" s="4" t="s">
        <v>17</v>
      </c>
      <c r="M19" s="4" t="s">
        <v>15</v>
      </c>
      <c r="N19" s="4" t="n">
        <v>19.466165</v>
      </c>
      <c r="O19" s="4" t="n">
        <v>9.09709633333333</v>
      </c>
      <c r="P19" s="4" t="n">
        <v>1.0974906531626</v>
      </c>
      <c r="Q19" s="4" t="n">
        <v>0.0475671680720647</v>
      </c>
      <c r="R19" s="4" t="n">
        <v>0.893562577758274</v>
      </c>
      <c r="S19" s="0" t="s">
        <v>18</v>
      </c>
      <c r="T19" s="4" t="n">
        <v>0.975942859685</v>
      </c>
    </row>
    <row r="20" customFormat="false" ht="14.25" hidden="false" customHeight="false" outlineLevel="0" collapsed="false">
      <c r="A20" s="4" t="s">
        <v>117</v>
      </c>
      <c r="B20" s="4" t="s">
        <v>118</v>
      </c>
      <c r="C20" s="4" t="s">
        <v>14</v>
      </c>
      <c r="D20" s="4" t="s">
        <v>15</v>
      </c>
      <c r="E20" s="4" t="n">
        <v>8.20020733333333</v>
      </c>
      <c r="F20" s="4" t="n">
        <v>2.80794633333333</v>
      </c>
      <c r="G20" s="4" t="n">
        <v>1.54614502466489</v>
      </c>
      <c r="H20" s="4" t="n">
        <v>0.0446959097472186</v>
      </c>
      <c r="I20" s="4" t="n">
        <v>0.893562577758274</v>
      </c>
      <c r="J20" s="4" t="s">
        <v>95</v>
      </c>
      <c r="K20" s="4" t="n">
        <v>101108384</v>
      </c>
      <c r="L20" s="4" t="s">
        <v>17</v>
      </c>
      <c r="M20" s="4" t="s">
        <v>15</v>
      </c>
      <c r="N20" s="4" t="n">
        <v>16.5268503333333</v>
      </c>
      <c r="O20" s="4" t="n">
        <v>10.1516146666667</v>
      </c>
      <c r="P20" s="4" t="n">
        <v>0.703102590044482</v>
      </c>
      <c r="Q20" s="4" t="n">
        <v>0.0407693240339319</v>
      </c>
      <c r="R20" s="4" t="n">
        <v>0.880917415628943</v>
      </c>
      <c r="S20" s="0" t="s">
        <v>18</v>
      </c>
      <c r="T20" s="4" t="n">
        <v>0.975874036466</v>
      </c>
    </row>
    <row r="21" customFormat="false" ht="14.25" hidden="false" customHeight="false" outlineLevel="0" collapsed="false">
      <c r="A21" s="4" t="s">
        <v>117</v>
      </c>
      <c r="B21" s="4" t="s">
        <v>118</v>
      </c>
      <c r="C21" s="4" t="s">
        <v>14</v>
      </c>
      <c r="D21" s="4" t="s">
        <v>15</v>
      </c>
      <c r="E21" s="4" t="n">
        <v>8.20020733333333</v>
      </c>
      <c r="F21" s="4" t="n">
        <v>2.80794633333333</v>
      </c>
      <c r="G21" s="4" t="n">
        <v>1.54614502466489</v>
      </c>
      <c r="H21" s="4" t="n">
        <v>0.0446959097472186</v>
      </c>
      <c r="I21" s="4" t="n">
        <v>0.893562577758274</v>
      </c>
      <c r="J21" s="4" t="s">
        <v>94</v>
      </c>
      <c r="K21" s="4" t="n">
        <v>101118304</v>
      </c>
      <c r="L21" s="4" t="s">
        <v>17</v>
      </c>
      <c r="M21" s="4" t="s">
        <v>15</v>
      </c>
      <c r="N21" s="4" t="n">
        <v>19.466165</v>
      </c>
      <c r="O21" s="4" t="n">
        <v>9.09709633333333</v>
      </c>
      <c r="P21" s="4" t="n">
        <v>1.0974906531626</v>
      </c>
      <c r="Q21" s="4" t="n">
        <v>0.0475671680720647</v>
      </c>
      <c r="R21" s="4" t="n">
        <v>0.893562577758274</v>
      </c>
      <c r="S21" s="0" t="s">
        <v>18</v>
      </c>
      <c r="T21" s="4" t="n">
        <v>0.955602919607</v>
      </c>
    </row>
    <row r="22" customFormat="false" ht="14.25" hidden="false" customHeight="false" outlineLevel="0" collapsed="false">
      <c r="A22" s="4" t="s">
        <v>119</v>
      </c>
      <c r="B22" s="4" t="s">
        <v>120</v>
      </c>
      <c r="C22" s="4" t="s">
        <v>14</v>
      </c>
      <c r="D22" s="4" t="s">
        <v>15</v>
      </c>
      <c r="E22" s="4" t="n">
        <v>6.14790366666667</v>
      </c>
      <c r="F22" s="4" t="n">
        <v>2.07303133333333</v>
      </c>
      <c r="G22" s="4" t="n">
        <v>1.56835263661242</v>
      </c>
      <c r="H22" s="4" t="n">
        <v>0.0110948877607784</v>
      </c>
      <c r="I22" s="4" t="n">
        <v>0.75309666764107</v>
      </c>
      <c r="J22" s="4" t="s">
        <v>101</v>
      </c>
      <c r="K22" s="4" t="n">
        <v>101118027</v>
      </c>
      <c r="L22" s="4" t="s">
        <v>17</v>
      </c>
      <c r="M22" s="4" t="s">
        <v>15</v>
      </c>
      <c r="N22" s="4" t="n">
        <v>130.273900333333</v>
      </c>
      <c r="O22" s="4" t="n">
        <v>48.242705</v>
      </c>
      <c r="P22" s="4" t="n">
        <v>1.43316536928633</v>
      </c>
      <c r="Q22" s="4" t="n">
        <v>0.0151141383219022</v>
      </c>
      <c r="R22" s="4" t="n">
        <v>0.805662362352646</v>
      </c>
      <c r="S22" s="0" t="s">
        <v>18</v>
      </c>
      <c r="T22" s="4" t="n">
        <v>0.973186752917</v>
      </c>
    </row>
    <row r="23" customFormat="false" ht="14.25" hidden="false" customHeight="false" outlineLevel="0" collapsed="false">
      <c r="A23" s="4" t="s">
        <v>121</v>
      </c>
      <c r="B23" s="4" t="s">
        <v>122</v>
      </c>
      <c r="C23" s="4" t="s">
        <v>14</v>
      </c>
      <c r="D23" s="4" t="s">
        <v>15</v>
      </c>
      <c r="E23" s="4" t="n">
        <v>3.28428733333333</v>
      </c>
      <c r="F23" s="4" t="n">
        <v>1.35956766666667</v>
      </c>
      <c r="G23" s="4" t="n">
        <v>1.27243239296226</v>
      </c>
      <c r="H23" s="4" t="n">
        <v>0.0146728426320646</v>
      </c>
      <c r="I23" s="4" t="n">
        <v>0.805662362352646</v>
      </c>
      <c r="J23" s="4" t="s">
        <v>108</v>
      </c>
      <c r="K23" s="4" t="n">
        <v>101118203</v>
      </c>
      <c r="L23" s="4" t="s">
        <v>17</v>
      </c>
      <c r="M23" s="4" t="s">
        <v>15</v>
      </c>
      <c r="N23" s="4" t="n">
        <v>3.93234066666667</v>
      </c>
      <c r="O23" s="4" t="n">
        <v>1.16782633333333</v>
      </c>
      <c r="P23" s="4" t="n">
        <v>1.75156256273537</v>
      </c>
      <c r="Q23" s="4" t="n">
        <v>0.0287488091361731</v>
      </c>
      <c r="R23" s="4" t="n">
        <v>0.857509067431418</v>
      </c>
      <c r="S23" s="0" t="s">
        <v>18</v>
      </c>
      <c r="T23" s="4" t="n">
        <v>0.970872019766</v>
      </c>
    </row>
    <row r="24" customFormat="false" ht="14.25" hidden="false" customHeight="false" outlineLevel="0" collapsed="false">
      <c r="A24" s="4" t="s">
        <v>121</v>
      </c>
      <c r="B24" s="4" t="s">
        <v>122</v>
      </c>
      <c r="C24" s="4" t="s">
        <v>14</v>
      </c>
      <c r="D24" s="4" t="s">
        <v>15</v>
      </c>
      <c r="E24" s="4" t="n">
        <v>3.28428733333333</v>
      </c>
      <c r="F24" s="4" t="n">
        <v>1.35956766666667</v>
      </c>
      <c r="G24" s="4" t="n">
        <v>1.27243239296226</v>
      </c>
      <c r="H24" s="4" t="n">
        <v>0.0146728426320646</v>
      </c>
      <c r="I24" s="4" t="n">
        <v>0.805662362352646</v>
      </c>
      <c r="J24" s="4" t="s">
        <v>101</v>
      </c>
      <c r="K24" s="4" t="n">
        <v>101118027</v>
      </c>
      <c r="L24" s="4" t="s">
        <v>17</v>
      </c>
      <c r="M24" s="4" t="s">
        <v>15</v>
      </c>
      <c r="N24" s="4" t="n">
        <v>130.273900333333</v>
      </c>
      <c r="O24" s="4" t="n">
        <v>48.242705</v>
      </c>
      <c r="P24" s="4" t="n">
        <v>1.43316536928633</v>
      </c>
      <c r="Q24" s="4" t="n">
        <v>0.0151141383219022</v>
      </c>
      <c r="R24" s="4" t="n">
        <v>0.805662362352646</v>
      </c>
      <c r="S24" s="0" t="s">
        <v>18</v>
      </c>
      <c r="T24" s="4" t="n">
        <v>0.986210959807</v>
      </c>
    </row>
    <row r="25" customFormat="false" ht="14.25" hidden="false" customHeight="false" outlineLevel="0" collapsed="false">
      <c r="A25" s="4" t="s">
        <v>123</v>
      </c>
      <c r="B25" s="4" t="s">
        <v>124</v>
      </c>
      <c r="C25" s="4" t="s">
        <v>14</v>
      </c>
      <c r="D25" s="4" t="s">
        <v>15</v>
      </c>
      <c r="E25" s="4" t="n">
        <v>3.1388</v>
      </c>
      <c r="F25" s="4" t="n">
        <v>0.848737333333333</v>
      </c>
      <c r="G25" s="4" t="n">
        <v>1.88682306165188</v>
      </c>
      <c r="H25" s="4" t="n">
        <v>0.0456271296454505</v>
      </c>
      <c r="I25" s="4" t="n">
        <v>0.893562577758274</v>
      </c>
      <c r="J25" s="4" t="s">
        <v>95</v>
      </c>
      <c r="K25" s="4" t="n">
        <v>101108384</v>
      </c>
      <c r="L25" s="4" t="s">
        <v>17</v>
      </c>
      <c r="M25" s="4" t="s">
        <v>15</v>
      </c>
      <c r="N25" s="4" t="n">
        <v>16.5268503333333</v>
      </c>
      <c r="O25" s="4" t="n">
        <v>10.1516146666667</v>
      </c>
      <c r="P25" s="4" t="n">
        <v>0.703102590044482</v>
      </c>
      <c r="Q25" s="4" t="n">
        <v>0.0407693240339319</v>
      </c>
      <c r="R25" s="4" t="n">
        <v>0.880917415628943</v>
      </c>
      <c r="S25" s="0" t="s">
        <v>18</v>
      </c>
      <c r="T25" s="4" t="n">
        <v>0.95908464334</v>
      </c>
    </row>
    <row r="26" customFormat="false" ht="14.25" hidden="false" customHeight="false" outlineLevel="0" collapsed="false">
      <c r="A26" s="4" t="s">
        <v>123</v>
      </c>
      <c r="B26" s="4" t="s">
        <v>124</v>
      </c>
      <c r="C26" s="4" t="s">
        <v>14</v>
      </c>
      <c r="D26" s="4" t="s">
        <v>15</v>
      </c>
      <c r="E26" s="4" t="n">
        <v>3.1388</v>
      </c>
      <c r="F26" s="4" t="n">
        <v>0.848737333333333</v>
      </c>
      <c r="G26" s="4" t="n">
        <v>1.88682306165188</v>
      </c>
      <c r="H26" s="4" t="n">
        <v>0.0456271296454505</v>
      </c>
      <c r="I26" s="4" t="n">
        <v>0.893562577758274</v>
      </c>
      <c r="J26" s="4" t="s">
        <v>94</v>
      </c>
      <c r="K26" s="4" t="n">
        <v>101118304</v>
      </c>
      <c r="L26" s="4" t="s">
        <v>17</v>
      </c>
      <c r="M26" s="4" t="s">
        <v>15</v>
      </c>
      <c r="N26" s="4" t="n">
        <v>19.466165</v>
      </c>
      <c r="O26" s="4" t="n">
        <v>9.09709633333333</v>
      </c>
      <c r="P26" s="4" t="n">
        <v>1.0974906531626</v>
      </c>
      <c r="Q26" s="4" t="n">
        <v>0.0475671680720647</v>
      </c>
      <c r="R26" s="4" t="n">
        <v>0.893562577758274</v>
      </c>
      <c r="S26" s="0" t="s">
        <v>18</v>
      </c>
      <c r="T26" s="4" t="n">
        <v>0.957623132541</v>
      </c>
    </row>
    <row r="27" customFormat="false" ht="14.25" hidden="false" customHeight="false" outlineLevel="0" collapsed="false">
      <c r="A27" s="4" t="s">
        <v>125</v>
      </c>
      <c r="B27" s="4" t="s">
        <v>126</v>
      </c>
      <c r="C27" s="4" t="s">
        <v>14</v>
      </c>
      <c r="D27" s="4" t="s">
        <v>15</v>
      </c>
      <c r="E27" s="4" t="n">
        <v>6.07479533333333</v>
      </c>
      <c r="F27" s="4" t="n">
        <v>1.497181</v>
      </c>
      <c r="G27" s="4" t="n">
        <v>2.02058715860188</v>
      </c>
      <c r="H27" s="4" t="n">
        <v>0.00197709942646074</v>
      </c>
      <c r="I27" s="4" t="n">
        <v>0.53815108453993</v>
      </c>
      <c r="J27" s="4" t="s">
        <v>101</v>
      </c>
      <c r="K27" s="4" t="n">
        <v>101118027</v>
      </c>
      <c r="L27" s="4" t="s">
        <v>17</v>
      </c>
      <c r="M27" s="4" t="s">
        <v>15</v>
      </c>
      <c r="N27" s="4" t="n">
        <v>130.273900333333</v>
      </c>
      <c r="O27" s="4" t="n">
        <v>48.242705</v>
      </c>
      <c r="P27" s="4" t="n">
        <v>1.43316536928633</v>
      </c>
      <c r="Q27" s="4" t="n">
        <v>0.0151141383219022</v>
      </c>
      <c r="R27" s="4" t="n">
        <v>0.805662362352646</v>
      </c>
      <c r="S27" s="0" t="s">
        <v>18</v>
      </c>
      <c r="T27" s="4" t="n">
        <v>0.964332509331</v>
      </c>
    </row>
    <row r="28" customFormat="false" ht="14.25" hidden="false" customHeight="false" outlineLevel="0" collapsed="false">
      <c r="A28" s="4" t="s">
        <v>127</v>
      </c>
      <c r="B28" s="4" t="s">
        <v>128</v>
      </c>
      <c r="C28" s="4" t="s">
        <v>14</v>
      </c>
      <c r="D28" s="4" t="s">
        <v>15</v>
      </c>
      <c r="E28" s="4" t="n">
        <v>2.52385166666667</v>
      </c>
      <c r="F28" s="4" t="n">
        <v>0.587063</v>
      </c>
      <c r="G28" s="4" t="n">
        <v>2.10403988393062</v>
      </c>
      <c r="H28" s="4" t="n">
        <v>0.0221923065145642</v>
      </c>
      <c r="I28" s="4" t="n">
        <v>0.805662362352646</v>
      </c>
      <c r="J28" s="4" t="s">
        <v>101</v>
      </c>
      <c r="K28" s="4" t="n">
        <v>101118027</v>
      </c>
      <c r="L28" s="4" t="s">
        <v>17</v>
      </c>
      <c r="M28" s="4" t="s">
        <v>15</v>
      </c>
      <c r="N28" s="4" t="n">
        <v>130.273900333333</v>
      </c>
      <c r="O28" s="4" t="n">
        <v>48.242705</v>
      </c>
      <c r="P28" s="4" t="n">
        <v>1.43316536928633</v>
      </c>
      <c r="Q28" s="4" t="n">
        <v>0.0151141383219022</v>
      </c>
      <c r="R28" s="4" t="n">
        <v>0.805662362352646</v>
      </c>
      <c r="S28" s="0" t="s">
        <v>18</v>
      </c>
      <c r="T28" s="4" t="n">
        <v>0.960432008802</v>
      </c>
    </row>
    <row r="29" customFormat="false" ht="14.25" hidden="false" customHeight="false" outlineLevel="0" collapsed="false">
      <c r="A29" s="4" t="s">
        <v>127</v>
      </c>
      <c r="B29" s="4" t="s">
        <v>128</v>
      </c>
      <c r="C29" s="4" t="s">
        <v>14</v>
      </c>
      <c r="D29" s="4" t="s">
        <v>15</v>
      </c>
      <c r="E29" s="4" t="n">
        <v>2.52385166666667</v>
      </c>
      <c r="F29" s="4" t="n">
        <v>0.587063</v>
      </c>
      <c r="G29" s="4" t="n">
        <v>2.10403988393062</v>
      </c>
      <c r="H29" s="4" t="n">
        <v>0.0221923065145642</v>
      </c>
      <c r="I29" s="4" t="n">
        <v>0.805662362352646</v>
      </c>
      <c r="J29" s="4" t="s">
        <v>94</v>
      </c>
      <c r="K29" s="4" t="n">
        <v>101118304</v>
      </c>
      <c r="L29" s="4" t="s">
        <v>17</v>
      </c>
      <c r="M29" s="4" t="s">
        <v>15</v>
      </c>
      <c r="N29" s="4" t="n">
        <v>19.466165</v>
      </c>
      <c r="O29" s="4" t="n">
        <v>9.09709633333333</v>
      </c>
      <c r="P29" s="4" t="n">
        <v>1.0974906531626</v>
      </c>
      <c r="Q29" s="4" t="n">
        <v>0.0475671680720647</v>
      </c>
      <c r="R29" s="4" t="n">
        <v>0.893562577758274</v>
      </c>
      <c r="S29" s="0" t="s">
        <v>18</v>
      </c>
      <c r="T29" s="4" t="n">
        <v>0.95067674238</v>
      </c>
    </row>
    <row r="30" customFormat="false" ht="14.25" hidden="false" customHeight="false" outlineLevel="0" collapsed="false">
      <c r="A30" s="4" t="s">
        <v>129</v>
      </c>
      <c r="B30" s="4" t="s">
        <v>130</v>
      </c>
      <c r="C30" s="4" t="s">
        <v>14</v>
      </c>
      <c r="D30" s="4" t="s">
        <v>15</v>
      </c>
      <c r="E30" s="4" t="n">
        <v>2.289623</v>
      </c>
      <c r="F30" s="4" t="n">
        <v>0</v>
      </c>
      <c r="G30" s="4" t="s">
        <v>38</v>
      </c>
      <c r="H30" s="4" t="n">
        <v>0.0198423590697783</v>
      </c>
      <c r="I30" s="4" t="n">
        <v>0.805662362352646</v>
      </c>
      <c r="J30" s="4" t="s">
        <v>94</v>
      </c>
      <c r="K30" s="4" t="n">
        <v>101118304</v>
      </c>
      <c r="L30" s="4" t="s">
        <v>17</v>
      </c>
      <c r="M30" s="4" t="s">
        <v>15</v>
      </c>
      <c r="N30" s="4" t="n">
        <v>19.466165</v>
      </c>
      <c r="O30" s="4" t="n">
        <v>9.09709633333333</v>
      </c>
      <c r="P30" s="4" t="n">
        <v>1.0974906531626</v>
      </c>
      <c r="Q30" s="4" t="n">
        <v>0.0475671680720647</v>
      </c>
      <c r="R30" s="4" t="n">
        <v>0.893562577758274</v>
      </c>
      <c r="S30" s="0" t="s">
        <v>18</v>
      </c>
      <c r="T30" s="4" t="n">
        <v>0.9632496416</v>
      </c>
    </row>
    <row r="31" customFormat="false" ht="14.25" hidden="false" customHeight="false" outlineLevel="0" collapsed="false">
      <c r="A31" s="4" t="s">
        <v>131</v>
      </c>
      <c r="B31" s="4" t="s">
        <v>132</v>
      </c>
      <c r="C31" s="4" t="s">
        <v>14</v>
      </c>
      <c r="D31" s="4" t="s">
        <v>15</v>
      </c>
      <c r="E31" s="4" t="n">
        <v>4.99648766666667</v>
      </c>
      <c r="F31" s="4" t="n">
        <v>1.023173</v>
      </c>
      <c r="G31" s="4" t="n">
        <v>2.28786419431105</v>
      </c>
      <c r="H31" s="4" t="n">
        <v>0.0202838590020975</v>
      </c>
      <c r="I31" s="4" t="n">
        <v>0.805662362352646</v>
      </c>
      <c r="J31" s="4" t="s">
        <v>94</v>
      </c>
      <c r="K31" s="4" t="n">
        <v>101118304</v>
      </c>
      <c r="L31" s="4" t="s">
        <v>17</v>
      </c>
      <c r="M31" s="4" t="s">
        <v>15</v>
      </c>
      <c r="N31" s="4" t="n">
        <v>19.466165</v>
      </c>
      <c r="O31" s="4" t="n">
        <v>9.09709633333333</v>
      </c>
      <c r="P31" s="4" t="n">
        <v>1.0974906531626</v>
      </c>
      <c r="Q31" s="4" t="n">
        <v>0.0475671680720647</v>
      </c>
      <c r="R31" s="4" t="n">
        <v>0.893562577758274</v>
      </c>
      <c r="S31" s="0" t="s">
        <v>18</v>
      </c>
      <c r="T31" s="4" t="n">
        <v>0.9626370602</v>
      </c>
    </row>
    <row r="32" customFormat="false" ht="14.25" hidden="false" customHeight="false" outlineLevel="0" collapsed="false">
      <c r="A32" s="4" t="s">
        <v>131</v>
      </c>
      <c r="B32" s="4" t="s">
        <v>132</v>
      </c>
      <c r="C32" s="4" t="s">
        <v>14</v>
      </c>
      <c r="D32" s="4" t="s">
        <v>15</v>
      </c>
      <c r="E32" s="4" t="n">
        <v>4.99648766666667</v>
      </c>
      <c r="F32" s="4" t="n">
        <v>1.023173</v>
      </c>
      <c r="G32" s="4" t="n">
        <v>2.28786419431105</v>
      </c>
      <c r="H32" s="4" t="n">
        <v>0.0202838590020975</v>
      </c>
      <c r="I32" s="4" t="n">
        <v>0.805662362352646</v>
      </c>
      <c r="J32" s="4" t="s">
        <v>95</v>
      </c>
      <c r="K32" s="4" t="n">
        <v>101108384</v>
      </c>
      <c r="L32" s="4" t="s">
        <v>17</v>
      </c>
      <c r="M32" s="4" t="s">
        <v>15</v>
      </c>
      <c r="N32" s="4" t="n">
        <v>16.5268503333333</v>
      </c>
      <c r="O32" s="4" t="n">
        <v>10.1516146666667</v>
      </c>
      <c r="P32" s="4" t="n">
        <v>0.703102590044482</v>
      </c>
      <c r="Q32" s="4" t="n">
        <v>0.0407693240339319</v>
      </c>
      <c r="R32" s="4" t="n">
        <v>0.880917415628943</v>
      </c>
      <c r="S32" s="0" t="s">
        <v>18</v>
      </c>
      <c r="T32" s="4" t="n">
        <v>0.974034701675</v>
      </c>
    </row>
    <row r="33" customFormat="false" ht="14.25" hidden="false" customHeight="false" outlineLevel="0" collapsed="false">
      <c r="A33" s="4" t="s">
        <v>133</v>
      </c>
      <c r="B33" s="4" t="s">
        <v>134</v>
      </c>
      <c r="C33" s="4" t="s">
        <v>14</v>
      </c>
      <c r="D33" s="4" t="s">
        <v>15</v>
      </c>
      <c r="E33" s="4" t="n">
        <v>2.93419833333333</v>
      </c>
      <c r="F33" s="4" t="n">
        <v>0.979162666666667</v>
      </c>
      <c r="G33" s="4" t="n">
        <v>1.58334593402691</v>
      </c>
      <c r="H33" s="4" t="n">
        <v>0.0407528328363933</v>
      </c>
      <c r="I33" s="4" t="n">
        <v>0.880917415628943</v>
      </c>
      <c r="J33" s="4" t="s">
        <v>101</v>
      </c>
      <c r="K33" s="4" t="n">
        <v>101118027</v>
      </c>
      <c r="L33" s="4" t="s">
        <v>17</v>
      </c>
      <c r="M33" s="4" t="s">
        <v>15</v>
      </c>
      <c r="N33" s="4" t="n">
        <v>130.273900333333</v>
      </c>
      <c r="O33" s="4" t="n">
        <v>48.242705</v>
      </c>
      <c r="P33" s="4" t="n">
        <v>1.43316536928633</v>
      </c>
      <c r="Q33" s="4" t="n">
        <v>0.0151141383219022</v>
      </c>
      <c r="R33" s="4" t="n">
        <v>0.805662362352646</v>
      </c>
      <c r="S33" s="0" t="s">
        <v>18</v>
      </c>
      <c r="T33" s="4" t="n">
        <v>0.951742285104</v>
      </c>
    </row>
    <row r="34" customFormat="false" ht="14.25" hidden="false" customHeight="false" outlineLevel="0" collapsed="false">
      <c r="A34" s="4" t="s">
        <v>135</v>
      </c>
      <c r="B34" s="4" t="s">
        <v>136</v>
      </c>
      <c r="C34" s="4" t="s">
        <v>14</v>
      </c>
      <c r="D34" s="4" t="s">
        <v>15</v>
      </c>
      <c r="E34" s="4" t="n">
        <v>7.47913166666667</v>
      </c>
      <c r="F34" s="4" t="n">
        <v>3.05619</v>
      </c>
      <c r="G34" s="4" t="n">
        <v>1.29113654481612</v>
      </c>
      <c r="H34" s="4" t="n">
        <v>0.0307185032001601</v>
      </c>
      <c r="I34" s="4" t="n">
        <v>0.857509067431418</v>
      </c>
      <c r="J34" s="4" t="s">
        <v>108</v>
      </c>
      <c r="K34" s="4" t="n">
        <v>101118203</v>
      </c>
      <c r="L34" s="4" t="s">
        <v>17</v>
      </c>
      <c r="M34" s="4" t="s">
        <v>15</v>
      </c>
      <c r="N34" s="4" t="n">
        <v>3.93234066666667</v>
      </c>
      <c r="O34" s="4" t="n">
        <v>1.16782633333333</v>
      </c>
      <c r="P34" s="4" t="n">
        <v>1.75156256273537</v>
      </c>
      <c r="Q34" s="4" t="n">
        <v>0.0287488091361731</v>
      </c>
      <c r="R34" s="4" t="n">
        <v>0.857509067431418</v>
      </c>
      <c r="S34" s="0" t="s">
        <v>18</v>
      </c>
      <c r="T34" s="4" t="n">
        <v>0.951570453971</v>
      </c>
    </row>
    <row r="35" customFormat="false" ht="14.25" hidden="false" customHeight="false" outlineLevel="0" collapsed="false">
      <c r="A35" s="4" t="s">
        <v>137</v>
      </c>
      <c r="B35" s="4" t="s">
        <v>138</v>
      </c>
      <c r="C35" s="4" t="s">
        <v>14</v>
      </c>
      <c r="D35" s="4" t="s">
        <v>15</v>
      </c>
      <c r="E35" s="4" t="n">
        <v>5.947366</v>
      </c>
      <c r="F35" s="4" t="n">
        <v>2.07504733333333</v>
      </c>
      <c r="G35" s="4" t="n">
        <v>1.51910661592547</v>
      </c>
      <c r="H35" s="4" t="n">
        <v>0.032252298375576</v>
      </c>
      <c r="I35" s="4" t="n">
        <v>0.857509067431418</v>
      </c>
      <c r="J35" s="4" t="s">
        <v>108</v>
      </c>
      <c r="K35" s="4" t="n">
        <v>101118203</v>
      </c>
      <c r="L35" s="4" t="s">
        <v>17</v>
      </c>
      <c r="M35" s="4" t="s">
        <v>15</v>
      </c>
      <c r="N35" s="4" t="n">
        <v>3.93234066666667</v>
      </c>
      <c r="O35" s="4" t="n">
        <v>1.16782633333333</v>
      </c>
      <c r="P35" s="4" t="n">
        <v>1.75156256273537</v>
      </c>
      <c r="Q35" s="4" t="n">
        <v>0.0287488091361731</v>
      </c>
      <c r="R35" s="4" t="n">
        <v>0.857509067431418</v>
      </c>
      <c r="S35" s="0" t="s">
        <v>18</v>
      </c>
      <c r="T35" s="4" t="n">
        <v>0.969605004494</v>
      </c>
    </row>
    <row r="36" customFormat="false" ht="14.25" hidden="false" customHeight="false" outlineLevel="0" collapsed="false">
      <c r="A36" s="4" t="s">
        <v>137</v>
      </c>
      <c r="B36" s="4" t="s">
        <v>138</v>
      </c>
      <c r="C36" s="4" t="s">
        <v>14</v>
      </c>
      <c r="D36" s="4" t="s">
        <v>15</v>
      </c>
      <c r="E36" s="4" t="n">
        <v>5.947366</v>
      </c>
      <c r="F36" s="4" t="n">
        <v>2.07504733333333</v>
      </c>
      <c r="G36" s="4" t="n">
        <v>1.51910661592547</v>
      </c>
      <c r="H36" s="4" t="n">
        <v>0.032252298375576</v>
      </c>
      <c r="I36" s="4" t="n">
        <v>0.857509067431418</v>
      </c>
      <c r="J36" s="4" t="s">
        <v>101</v>
      </c>
      <c r="K36" s="4" t="n">
        <v>101118027</v>
      </c>
      <c r="L36" s="4" t="s">
        <v>17</v>
      </c>
      <c r="M36" s="4" t="s">
        <v>15</v>
      </c>
      <c r="N36" s="4" t="n">
        <v>130.273900333333</v>
      </c>
      <c r="O36" s="4" t="n">
        <v>48.242705</v>
      </c>
      <c r="P36" s="4" t="n">
        <v>1.43316536928633</v>
      </c>
      <c r="Q36" s="4" t="n">
        <v>0.0151141383219022</v>
      </c>
      <c r="R36" s="4" t="n">
        <v>0.805662362352646</v>
      </c>
      <c r="S36" s="0" t="s">
        <v>18</v>
      </c>
      <c r="T36" s="4" t="n">
        <v>0.981219650031</v>
      </c>
    </row>
    <row r="37" customFormat="false" ht="14.25" hidden="false" customHeight="false" outlineLevel="0" collapsed="false">
      <c r="A37" s="4" t="s">
        <v>139</v>
      </c>
      <c r="B37" s="4" t="s">
        <v>140</v>
      </c>
      <c r="C37" s="4" t="s">
        <v>14</v>
      </c>
      <c r="D37" s="4" t="s">
        <v>15</v>
      </c>
      <c r="E37" s="4" t="n">
        <v>8.451791</v>
      </c>
      <c r="F37" s="4" t="n">
        <v>2.63734233333333</v>
      </c>
      <c r="G37" s="4" t="n">
        <v>1.68017224343005</v>
      </c>
      <c r="H37" s="4" t="n">
        <v>0.00377845588215986</v>
      </c>
      <c r="I37" s="4" t="n">
        <v>0.57102058148175</v>
      </c>
      <c r="J37" s="4" t="s">
        <v>108</v>
      </c>
      <c r="K37" s="4" t="n">
        <v>101118203</v>
      </c>
      <c r="L37" s="4" t="s">
        <v>17</v>
      </c>
      <c r="M37" s="4" t="s">
        <v>15</v>
      </c>
      <c r="N37" s="4" t="n">
        <v>3.93234066666667</v>
      </c>
      <c r="O37" s="4" t="n">
        <v>1.16782633333333</v>
      </c>
      <c r="P37" s="4" t="n">
        <v>1.75156256273537</v>
      </c>
      <c r="Q37" s="4" t="n">
        <v>0.0287488091361731</v>
      </c>
      <c r="R37" s="4" t="n">
        <v>0.857509067431418</v>
      </c>
      <c r="S37" s="0" t="s">
        <v>18</v>
      </c>
      <c r="T37" s="4" t="n">
        <v>0.952687650464</v>
      </c>
    </row>
    <row r="38" customFormat="false" ht="14.25" hidden="false" customHeight="false" outlineLevel="0" collapsed="false">
      <c r="A38" s="4" t="s">
        <v>139</v>
      </c>
      <c r="B38" s="4" t="s">
        <v>140</v>
      </c>
      <c r="C38" s="4" t="s">
        <v>14</v>
      </c>
      <c r="D38" s="4" t="s">
        <v>15</v>
      </c>
      <c r="E38" s="4" t="n">
        <v>8.451791</v>
      </c>
      <c r="F38" s="4" t="n">
        <v>2.63734233333333</v>
      </c>
      <c r="G38" s="4" t="n">
        <v>1.68017224343005</v>
      </c>
      <c r="H38" s="4" t="n">
        <v>0.00377845588215986</v>
      </c>
      <c r="I38" s="4" t="n">
        <v>0.57102058148175</v>
      </c>
      <c r="J38" s="4" t="s">
        <v>101</v>
      </c>
      <c r="K38" s="4" t="n">
        <v>101118027</v>
      </c>
      <c r="L38" s="4" t="s">
        <v>17</v>
      </c>
      <c r="M38" s="4" t="s">
        <v>15</v>
      </c>
      <c r="N38" s="4" t="n">
        <v>130.273900333333</v>
      </c>
      <c r="O38" s="4" t="n">
        <v>48.242705</v>
      </c>
      <c r="P38" s="4" t="n">
        <v>1.43316536928633</v>
      </c>
      <c r="Q38" s="4" t="n">
        <v>0.0151141383219022</v>
      </c>
      <c r="R38" s="4" t="n">
        <v>0.805662362352646</v>
      </c>
      <c r="S38" s="0" t="s">
        <v>18</v>
      </c>
      <c r="T38" s="4" t="n">
        <v>0.985436608697</v>
      </c>
    </row>
    <row r="39" customFormat="false" ht="14.25" hidden="false" customHeight="false" outlineLevel="0" collapsed="false">
      <c r="A39" s="4" t="s">
        <v>141</v>
      </c>
      <c r="B39" s="4" t="s">
        <v>142</v>
      </c>
      <c r="C39" s="4" t="s">
        <v>14</v>
      </c>
      <c r="D39" s="4" t="s">
        <v>15</v>
      </c>
      <c r="E39" s="4" t="n">
        <v>12.1242976666667</v>
      </c>
      <c r="F39" s="4" t="n">
        <v>2.321278</v>
      </c>
      <c r="G39" s="4" t="n">
        <v>2.38490996000799</v>
      </c>
      <c r="H39" s="4" t="n">
        <v>0.0180692571962444</v>
      </c>
      <c r="I39" s="4" t="n">
        <v>0.805662362352646</v>
      </c>
      <c r="J39" s="4" t="s">
        <v>95</v>
      </c>
      <c r="K39" s="4" t="n">
        <v>101108384</v>
      </c>
      <c r="L39" s="4" t="s">
        <v>17</v>
      </c>
      <c r="M39" s="4" t="s">
        <v>15</v>
      </c>
      <c r="N39" s="4" t="n">
        <v>16.5268503333333</v>
      </c>
      <c r="O39" s="4" t="n">
        <v>10.1516146666667</v>
      </c>
      <c r="P39" s="4" t="n">
        <v>0.703102590044482</v>
      </c>
      <c r="Q39" s="4" t="n">
        <v>0.0407693240339319</v>
      </c>
      <c r="R39" s="4" t="n">
        <v>0.880917415628943</v>
      </c>
      <c r="S39" s="0" t="s">
        <v>18</v>
      </c>
      <c r="T39" s="4" t="n">
        <v>0.957930745973</v>
      </c>
    </row>
    <row r="40" customFormat="false" ht="14.25" hidden="false" customHeight="false" outlineLevel="0" collapsed="false">
      <c r="A40" s="4" t="s">
        <v>141</v>
      </c>
      <c r="B40" s="4" t="s">
        <v>142</v>
      </c>
      <c r="C40" s="4" t="s">
        <v>14</v>
      </c>
      <c r="D40" s="4" t="s">
        <v>15</v>
      </c>
      <c r="E40" s="4" t="n">
        <v>12.1242976666667</v>
      </c>
      <c r="F40" s="4" t="n">
        <v>2.321278</v>
      </c>
      <c r="G40" s="4" t="n">
        <v>2.38490996000799</v>
      </c>
      <c r="H40" s="4" t="n">
        <v>0.0180692571962444</v>
      </c>
      <c r="I40" s="4" t="n">
        <v>0.805662362352646</v>
      </c>
      <c r="J40" s="4" t="s">
        <v>94</v>
      </c>
      <c r="K40" s="4" t="n">
        <v>101118304</v>
      </c>
      <c r="L40" s="4" t="s">
        <v>17</v>
      </c>
      <c r="M40" s="4" t="s">
        <v>15</v>
      </c>
      <c r="N40" s="4" t="n">
        <v>19.466165</v>
      </c>
      <c r="O40" s="4" t="n">
        <v>9.09709633333333</v>
      </c>
      <c r="P40" s="4" t="n">
        <v>1.0974906531626</v>
      </c>
      <c r="Q40" s="4" t="n">
        <v>0.0475671680720647</v>
      </c>
      <c r="R40" s="4" t="n">
        <v>0.893562577758274</v>
      </c>
      <c r="S40" s="0" t="s">
        <v>18</v>
      </c>
      <c r="T40" s="4" t="n">
        <v>0.965231952663</v>
      </c>
    </row>
    <row r="41" customFormat="false" ht="14.25" hidden="false" customHeight="false" outlineLevel="0" collapsed="false">
      <c r="A41" s="4" t="s">
        <v>143</v>
      </c>
      <c r="B41" s="4" t="s">
        <v>144</v>
      </c>
      <c r="C41" s="4" t="s">
        <v>14</v>
      </c>
      <c r="D41" s="4" t="s">
        <v>15</v>
      </c>
      <c r="E41" s="4" t="n">
        <v>1.82647966666667</v>
      </c>
      <c r="F41" s="4" t="n">
        <v>0.438354666666667</v>
      </c>
      <c r="G41" s="4" t="n">
        <v>2.05889518104502</v>
      </c>
      <c r="H41" s="4" t="n">
        <v>0.0118313382530405</v>
      </c>
      <c r="I41" s="4" t="n">
        <v>0.775006434384394</v>
      </c>
      <c r="J41" s="4" t="s">
        <v>108</v>
      </c>
      <c r="K41" s="4" t="n">
        <v>101118203</v>
      </c>
      <c r="L41" s="4" t="s">
        <v>17</v>
      </c>
      <c r="M41" s="4" t="s">
        <v>15</v>
      </c>
      <c r="N41" s="4" t="n">
        <v>3.93234066666667</v>
      </c>
      <c r="O41" s="4" t="n">
        <v>1.16782633333333</v>
      </c>
      <c r="P41" s="4" t="n">
        <v>1.75156256273537</v>
      </c>
      <c r="Q41" s="4" t="n">
        <v>0.0287488091361731</v>
      </c>
      <c r="R41" s="4" t="n">
        <v>0.857509067431418</v>
      </c>
      <c r="S41" s="0" t="s">
        <v>18</v>
      </c>
      <c r="T41" s="4" t="n">
        <v>0.956941258283</v>
      </c>
    </row>
    <row r="42" customFormat="false" ht="14.25" hidden="false" customHeight="false" outlineLevel="0" collapsed="false">
      <c r="A42" s="4" t="s">
        <v>143</v>
      </c>
      <c r="B42" s="4" t="s">
        <v>144</v>
      </c>
      <c r="C42" s="4" t="s">
        <v>14</v>
      </c>
      <c r="D42" s="4" t="s">
        <v>15</v>
      </c>
      <c r="E42" s="4" t="n">
        <v>1.82647966666667</v>
      </c>
      <c r="F42" s="4" t="n">
        <v>0.438354666666667</v>
      </c>
      <c r="G42" s="4" t="n">
        <v>2.05889518104502</v>
      </c>
      <c r="H42" s="4" t="n">
        <v>0.0118313382530405</v>
      </c>
      <c r="I42" s="4" t="n">
        <v>0.775006434384394</v>
      </c>
      <c r="J42" s="4" t="s">
        <v>101</v>
      </c>
      <c r="K42" s="4" t="n">
        <v>101118027</v>
      </c>
      <c r="L42" s="4" t="s">
        <v>17</v>
      </c>
      <c r="M42" s="4" t="s">
        <v>15</v>
      </c>
      <c r="N42" s="4" t="n">
        <v>130.273900333333</v>
      </c>
      <c r="O42" s="4" t="n">
        <v>48.242705</v>
      </c>
      <c r="P42" s="4" t="n">
        <v>1.43316536928633</v>
      </c>
      <c r="Q42" s="4" t="n">
        <v>0.0151141383219022</v>
      </c>
      <c r="R42" s="4" t="n">
        <v>0.805662362352646</v>
      </c>
      <c r="S42" s="0" t="s">
        <v>18</v>
      </c>
      <c r="T42" s="4" t="n">
        <v>0.968651162332</v>
      </c>
    </row>
    <row r="43" customFormat="false" ht="14.25" hidden="false" customHeight="false" outlineLevel="0" collapsed="false">
      <c r="A43" s="4" t="s">
        <v>145</v>
      </c>
      <c r="B43" s="4" t="s">
        <v>146</v>
      </c>
      <c r="C43" s="4" t="s">
        <v>14</v>
      </c>
      <c r="D43" s="4" t="s">
        <v>15</v>
      </c>
      <c r="E43" s="4" t="n">
        <v>4.500903</v>
      </c>
      <c r="F43" s="4" t="n">
        <v>0.800439333333333</v>
      </c>
      <c r="G43" s="4" t="n">
        <v>2.49135050553251</v>
      </c>
      <c r="H43" s="4" t="n">
        <v>0.0130565479470519</v>
      </c>
      <c r="I43" s="4" t="n">
        <v>0.788692077647963</v>
      </c>
      <c r="J43" s="4" t="s">
        <v>94</v>
      </c>
      <c r="K43" s="4" t="n">
        <v>101118304</v>
      </c>
      <c r="L43" s="4" t="s">
        <v>17</v>
      </c>
      <c r="M43" s="4" t="s">
        <v>15</v>
      </c>
      <c r="N43" s="4" t="n">
        <v>19.466165</v>
      </c>
      <c r="O43" s="4" t="n">
        <v>9.09709633333333</v>
      </c>
      <c r="P43" s="4" t="n">
        <v>1.0974906531626</v>
      </c>
      <c r="Q43" s="4" t="n">
        <v>0.0475671680720647</v>
      </c>
      <c r="R43" s="4" t="n">
        <v>0.893562577758274</v>
      </c>
      <c r="S43" s="0" t="s">
        <v>18</v>
      </c>
      <c r="T43" s="4" t="n">
        <v>0.961789374178</v>
      </c>
    </row>
    <row r="44" customFormat="false" ht="14.25" hidden="false" customHeight="false" outlineLevel="0" collapsed="false">
      <c r="A44" s="4" t="s">
        <v>145</v>
      </c>
      <c r="B44" s="4" t="s">
        <v>146</v>
      </c>
      <c r="C44" s="4" t="s">
        <v>14</v>
      </c>
      <c r="D44" s="4" t="s">
        <v>15</v>
      </c>
      <c r="E44" s="4" t="n">
        <v>4.500903</v>
      </c>
      <c r="F44" s="4" t="n">
        <v>0.800439333333333</v>
      </c>
      <c r="G44" s="4" t="n">
        <v>2.49135050553251</v>
      </c>
      <c r="H44" s="4" t="n">
        <v>0.0130565479470519</v>
      </c>
      <c r="I44" s="4" t="n">
        <v>0.788692077647963</v>
      </c>
      <c r="J44" s="4" t="s">
        <v>95</v>
      </c>
      <c r="K44" s="4" t="n">
        <v>101108384</v>
      </c>
      <c r="L44" s="4" t="s">
        <v>17</v>
      </c>
      <c r="M44" s="4" t="s">
        <v>15</v>
      </c>
      <c r="N44" s="4" t="n">
        <v>16.5268503333333</v>
      </c>
      <c r="O44" s="4" t="n">
        <v>10.1516146666667</v>
      </c>
      <c r="P44" s="4" t="n">
        <v>0.703102590044482</v>
      </c>
      <c r="Q44" s="4" t="n">
        <v>0.0407693240339319</v>
      </c>
      <c r="R44" s="4" t="n">
        <v>0.880917415628943</v>
      </c>
      <c r="S44" s="0" t="s">
        <v>18</v>
      </c>
      <c r="T44" s="4" t="n">
        <v>0.964424989538</v>
      </c>
    </row>
    <row r="45" customFormat="false" ht="14.25" hidden="false" customHeight="false" outlineLevel="0" collapsed="false">
      <c r="A45" s="4" t="s">
        <v>147</v>
      </c>
      <c r="B45" s="4" t="s">
        <v>148</v>
      </c>
      <c r="C45" s="4" t="s">
        <v>14</v>
      </c>
      <c r="D45" s="4" t="s">
        <v>15</v>
      </c>
      <c r="E45" s="4" t="n">
        <v>1.78939833333333</v>
      </c>
      <c r="F45" s="4" t="n">
        <v>0.467956333333333</v>
      </c>
      <c r="G45" s="4" t="n">
        <v>1.93502875954494</v>
      </c>
      <c r="H45" s="4" t="n">
        <v>0.040242515862306</v>
      </c>
      <c r="I45" s="4" t="n">
        <v>0.877359903315721</v>
      </c>
      <c r="J45" s="4" t="s">
        <v>149</v>
      </c>
      <c r="K45" s="4" t="n">
        <v>101113326</v>
      </c>
      <c r="L45" s="4" t="s">
        <v>17</v>
      </c>
      <c r="M45" s="4" t="s">
        <v>15</v>
      </c>
      <c r="N45" s="4" t="n">
        <v>4.67623533333333</v>
      </c>
      <c r="O45" s="4" t="n">
        <v>2.546125</v>
      </c>
      <c r="P45" s="4" t="n">
        <v>0.877044286922942</v>
      </c>
      <c r="Q45" s="4" t="n">
        <v>0.026036175244499</v>
      </c>
      <c r="R45" s="4" t="n">
        <v>0.833794047663277</v>
      </c>
      <c r="S45" s="0" t="s">
        <v>18</v>
      </c>
      <c r="T45" s="4" t="n">
        <v>0.958985974559</v>
      </c>
    </row>
    <row r="46" customFormat="false" ht="14.25" hidden="false" customHeight="false" outlineLevel="0" collapsed="false">
      <c r="A46" s="4" t="s">
        <v>150</v>
      </c>
      <c r="B46" s="4" t="n">
        <v>101116481</v>
      </c>
      <c r="C46" s="4" t="s">
        <v>17</v>
      </c>
      <c r="D46" s="4" t="s">
        <v>15</v>
      </c>
      <c r="E46" s="4" t="n">
        <v>24.5958413333333</v>
      </c>
      <c r="F46" s="4" t="n">
        <v>32.0132346666667</v>
      </c>
      <c r="G46" s="4" t="n">
        <v>-0.380254051183094</v>
      </c>
      <c r="H46" s="4" t="n">
        <v>0.00533745681250153</v>
      </c>
      <c r="I46" s="4" t="n">
        <v>0.577506224942101</v>
      </c>
      <c r="J46" s="4" t="s">
        <v>151</v>
      </c>
      <c r="K46" s="4" t="n">
        <v>101106416</v>
      </c>
      <c r="L46" s="4" t="s">
        <v>17</v>
      </c>
      <c r="M46" s="4" t="s">
        <v>15</v>
      </c>
      <c r="N46" s="4" t="n">
        <v>4.70598833333333</v>
      </c>
      <c r="O46" s="4" t="n">
        <v>6.19735033333333</v>
      </c>
      <c r="P46" s="4" t="n">
        <v>-0.397153781528988</v>
      </c>
      <c r="Q46" s="4" t="n">
        <v>0.0297025268450792</v>
      </c>
      <c r="R46" s="4" t="n">
        <v>0.857509067431418</v>
      </c>
      <c r="S46" s="0" t="s">
        <v>26</v>
      </c>
      <c r="T46" s="4" t="n">
        <v>0.951844172092</v>
      </c>
    </row>
    <row r="47" customFormat="false" ht="14.25" hidden="false" customHeight="false" outlineLevel="0" collapsed="false">
      <c r="A47" s="4" t="s">
        <v>150</v>
      </c>
      <c r="B47" s="4" t="n">
        <v>101116481</v>
      </c>
      <c r="C47" s="4" t="s">
        <v>17</v>
      </c>
      <c r="D47" s="4" t="s">
        <v>15</v>
      </c>
      <c r="E47" s="4" t="n">
        <v>24.5958413333333</v>
      </c>
      <c r="F47" s="4" t="n">
        <v>32.0132346666667</v>
      </c>
      <c r="G47" s="4" t="n">
        <v>-0.380254051183094</v>
      </c>
      <c r="H47" s="4" t="n">
        <v>0.00533745681250153</v>
      </c>
      <c r="I47" s="4" t="n">
        <v>0.577506224942101</v>
      </c>
      <c r="J47" s="4" t="s">
        <v>152</v>
      </c>
      <c r="K47" s="4" t="n">
        <v>101108935</v>
      </c>
      <c r="L47" s="4" t="s">
        <v>17</v>
      </c>
      <c r="M47" s="4" t="s">
        <v>15</v>
      </c>
      <c r="N47" s="4" t="n">
        <v>21.7973576666667</v>
      </c>
      <c r="O47" s="4" t="n">
        <v>27.496065</v>
      </c>
      <c r="P47" s="4" t="n">
        <v>-0.335071909027512</v>
      </c>
      <c r="Q47" s="4" t="n">
        <v>0.00322818326946694</v>
      </c>
      <c r="R47" s="4" t="n">
        <v>0.57102058148175</v>
      </c>
      <c r="S47" s="0" t="s">
        <v>26</v>
      </c>
      <c r="T47" s="4" t="n">
        <v>0.954079603457</v>
      </c>
    </row>
    <row r="48" customFormat="false" ht="14.25" hidden="false" customHeight="false" outlineLevel="0" collapsed="false">
      <c r="A48" s="4" t="s">
        <v>153</v>
      </c>
      <c r="B48" s="4" t="s">
        <v>154</v>
      </c>
      <c r="C48" s="4" t="s">
        <v>14</v>
      </c>
      <c r="D48" s="4" t="s">
        <v>15</v>
      </c>
      <c r="E48" s="4" t="n">
        <v>3.67457633333333</v>
      </c>
      <c r="F48" s="4" t="n">
        <v>5.532817</v>
      </c>
      <c r="G48" s="4" t="n">
        <v>-0.590436285385119</v>
      </c>
      <c r="H48" s="4" t="n">
        <v>0.00453796069008483</v>
      </c>
      <c r="I48" s="4" t="n">
        <v>0.57102058148175</v>
      </c>
      <c r="J48" s="4" t="s">
        <v>155</v>
      </c>
      <c r="K48" s="4" t="n">
        <v>100145878</v>
      </c>
      <c r="L48" s="4" t="s">
        <v>17</v>
      </c>
      <c r="M48" s="4" t="s">
        <v>15</v>
      </c>
      <c r="N48" s="4" t="n">
        <v>10.8652216666667</v>
      </c>
      <c r="O48" s="4" t="n">
        <v>13.3419936666667</v>
      </c>
      <c r="P48" s="4" t="n">
        <v>-0.296256653640954</v>
      </c>
      <c r="Q48" s="4" t="n">
        <v>0.0275010728639835</v>
      </c>
      <c r="R48" s="4" t="n">
        <v>0.85271481284994</v>
      </c>
      <c r="S48" s="0" t="s">
        <v>26</v>
      </c>
      <c r="T48" s="4" t="n">
        <v>0.966733496308</v>
      </c>
    </row>
    <row r="49" customFormat="false" ht="14.25" hidden="false" customHeight="false" outlineLevel="0" collapsed="false">
      <c r="A49" s="4" t="s">
        <v>156</v>
      </c>
      <c r="B49" s="4" t="n">
        <v>101110918</v>
      </c>
      <c r="C49" s="4" t="s">
        <v>17</v>
      </c>
      <c r="D49" s="4" t="s">
        <v>15</v>
      </c>
      <c r="E49" s="4" t="n">
        <v>21.3716253333333</v>
      </c>
      <c r="F49" s="4" t="n">
        <v>27.738064</v>
      </c>
      <c r="G49" s="4" t="n">
        <v>-0.376170466579127</v>
      </c>
      <c r="H49" s="4" t="n">
        <v>0.0474829719072305</v>
      </c>
      <c r="I49" s="4" t="n">
        <v>0.893562577758274</v>
      </c>
      <c r="J49" s="4" t="s">
        <v>157</v>
      </c>
      <c r="K49" s="4" t="n">
        <v>101121677</v>
      </c>
      <c r="L49" s="4" t="s">
        <v>17</v>
      </c>
      <c r="M49" s="4" t="s">
        <v>15</v>
      </c>
      <c r="N49" s="4" t="n">
        <v>13.439857</v>
      </c>
      <c r="O49" s="4" t="n">
        <v>17.2370916666667</v>
      </c>
      <c r="P49" s="4" t="n">
        <v>-0.358998587885895</v>
      </c>
      <c r="Q49" s="4" t="n">
        <v>0.0121518537590786</v>
      </c>
      <c r="R49" s="4" t="n">
        <v>0.781038551820504</v>
      </c>
      <c r="S49" s="0" t="s">
        <v>26</v>
      </c>
      <c r="T49" s="4" t="n">
        <v>0.952255291141</v>
      </c>
    </row>
    <row r="50" customFormat="false" ht="14.25" hidden="false" customHeight="false" outlineLevel="0" collapsed="false">
      <c r="A50" s="4" t="s">
        <v>158</v>
      </c>
      <c r="B50" s="4" t="n">
        <v>105604599</v>
      </c>
      <c r="C50" s="4" t="s">
        <v>17</v>
      </c>
      <c r="D50" s="4" t="s">
        <v>15</v>
      </c>
      <c r="E50" s="4" t="n">
        <v>1.923347</v>
      </c>
      <c r="F50" s="4" t="n">
        <v>3.647643</v>
      </c>
      <c r="G50" s="4" t="n">
        <v>-0.923345468300518</v>
      </c>
      <c r="H50" s="4" t="n">
        <v>0.0134211425406587</v>
      </c>
      <c r="I50" s="4" t="n">
        <v>0.792250373149176</v>
      </c>
      <c r="J50" s="4" t="s">
        <v>159</v>
      </c>
      <c r="K50" s="4" t="n">
        <v>101104585</v>
      </c>
      <c r="L50" s="4" t="s">
        <v>17</v>
      </c>
      <c r="M50" s="4" t="s">
        <v>15</v>
      </c>
      <c r="N50" s="4" t="n">
        <v>15.1116026666667</v>
      </c>
      <c r="O50" s="4" t="n">
        <v>26.9096573333333</v>
      </c>
      <c r="P50" s="4" t="n">
        <v>-0.832467345687012</v>
      </c>
      <c r="Q50" s="4" t="n">
        <v>0.0108534073855981</v>
      </c>
      <c r="R50" s="4" t="n">
        <v>0.748365807817488</v>
      </c>
      <c r="S50" s="0" t="s">
        <v>26</v>
      </c>
      <c r="T50" s="4" t="n">
        <v>0.951063020265</v>
      </c>
    </row>
  </sheetData>
  <mergeCells count="1">
    <mergeCell ref="A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20T11:11:47Z</dcterms:created>
  <dc:creator>LCY</dc:creator>
  <dc:description/>
  <dc:language>en-US</dc:language>
  <cp:lastModifiedBy>20139</cp:lastModifiedBy>
  <dcterms:modified xsi:type="dcterms:W3CDTF">2020-06-17T05:19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